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ppl Table 3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37" i="1" l="1"/>
  <c r="O237" i="1"/>
  <c r="R235" i="1"/>
  <c r="Q235" i="1"/>
  <c r="P235" i="1"/>
  <c r="O235" i="1"/>
  <c r="P233" i="1"/>
  <c r="O233" i="1"/>
  <c r="P231" i="1"/>
  <c r="O231" i="1"/>
  <c r="R229" i="1"/>
  <c r="Q229" i="1"/>
  <c r="P229" i="1"/>
  <c r="O229" i="1"/>
  <c r="P227" i="1"/>
  <c r="O227" i="1"/>
  <c r="P225" i="1"/>
  <c r="O225" i="1"/>
  <c r="R223" i="1"/>
  <c r="Q223" i="1"/>
  <c r="P223" i="1"/>
  <c r="O223" i="1"/>
  <c r="P221" i="1"/>
  <c r="O221" i="1"/>
  <c r="P219" i="1"/>
  <c r="O219" i="1"/>
  <c r="R217" i="1"/>
  <c r="Q217" i="1"/>
  <c r="P217" i="1"/>
  <c r="O217" i="1"/>
  <c r="P215" i="1"/>
  <c r="O215" i="1"/>
  <c r="P213" i="1"/>
  <c r="O213" i="1"/>
  <c r="R211" i="1"/>
  <c r="Q211" i="1"/>
  <c r="P211" i="1"/>
  <c r="O211" i="1"/>
  <c r="P209" i="1"/>
  <c r="O209" i="1"/>
  <c r="P207" i="1"/>
  <c r="O207" i="1"/>
  <c r="P205" i="1"/>
  <c r="O205" i="1"/>
  <c r="R204" i="1"/>
  <c r="Q204" i="1"/>
  <c r="P203" i="1"/>
  <c r="O203" i="1"/>
  <c r="P201" i="1"/>
  <c r="O201" i="1"/>
  <c r="R199" i="1"/>
  <c r="Q199" i="1"/>
  <c r="P199" i="1"/>
  <c r="O199" i="1"/>
  <c r="P197" i="1"/>
  <c r="O197" i="1"/>
  <c r="P195" i="1"/>
  <c r="O195" i="1"/>
  <c r="P193" i="1"/>
  <c r="O193" i="1"/>
  <c r="R192" i="1"/>
  <c r="Q192" i="1"/>
  <c r="P191" i="1"/>
  <c r="O191" i="1"/>
  <c r="P189" i="1"/>
  <c r="O189" i="1"/>
  <c r="P187" i="1"/>
  <c r="O187" i="1"/>
  <c r="R186" i="1"/>
  <c r="Q186" i="1"/>
  <c r="P185" i="1"/>
  <c r="O185" i="1"/>
  <c r="P183" i="1"/>
  <c r="O183" i="1"/>
  <c r="R181" i="1"/>
  <c r="Q181" i="1"/>
  <c r="P181" i="1"/>
  <c r="O181" i="1"/>
  <c r="P179" i="1"/>
  <c r="O179" i="1"/>
  <c r="P177" i="1"/>
  <c r="O177" i="1"/>
  <c r="P175" i="1"/>
  <c r="O175" i="1"/>
  <c r="R174" i="1"/>
  <c r="Q174" i="1"/>
  <c r="P173" i="1"/>
  <c r="O173" i="1"/>
  <c r="P171" i="1"/>
  <c r="O171" i="1"/>
  <c r="P169" i="1"/>
  <c r="O169" i="1"/>
  <c r="R168" i="1"/>
  <c r="Q168" i="1"/>
  <c r="P167" i="1"/>
  <c r="O167" i="1"/>
  <c r="P165" i="1"/>
  <c r="O165" i="1"/>
  <c r="R163" i="1"/>
  <c r="Q163" i="1"/>
  <c r="P163" i="1"/>
  <c r="O163" i="1"/>
  <c r="P161" i="1"/>
  <c r="O161" i="1"/>
  <c r="P159" i="1"/>
  <c r="O159" i="1"/>
  <c r="R157" i="1"/>
  <c r="Q157" i="1"/>
  <c r="P157" i="1"/>
  <c r="O157" i="1"/>
  <c r="P155" i="1"/>
  <c r="O155" i="1"/>
  <c r="P153" i="1"/>
  <c r="O153" i="1"/>
  <c r="R151" i="1"/>
  <c r="Q151" i="1"/>
  <c r="P151" i="1"/>
  <c r="O151" i="1"/>
  <c r="P149" i="1"/>
  <c r="O149" i="1"/>
  <c r="P147" i="1"/>
  <c r="O147" i="1"/>
  <c r="P145" i="1"/>
  <c r="O145" i="1"/>
  <c r="R144" i="1"/>
  <c r="Q144" i="1"/>
  <c r="P143" i="1"/>
  <c r="O143" i="1"/>
  <c r="P141" i="1"/>
  <c r="O141" i="1"/>
  <c r="P139" i="1"/>
  <c r="O139" i="1"/>
  <c r="R138" i="1"/>
  <c r="Q138" i="1"/>
  <c r="P137" i="1"/>
  <c r="O137" i="1"/>
  <c r="P135" i="1"/>
  <c r="O135" i="1"/>
  <c r="P133" i="1"/>
  <c r="O133" i="1"/>
  <c r="R132" i="1"/>
  <c r="Q132" i="1"/>
  <c r="P131" i="1"/>
  <c r="O131" i="1"/>
  <c r="P129" i="1"/>
  <c r="O129" i="1"/>
  <c r="R127" i="1"/>
  <c r="Q127" i="1"/>
  <c r="P127" i="1"/>
  <c r="O127" i="1"/>
  <c r="P125" i="1"/>
  <c r="O125" i="1"/>
  <c r="P123" i="1"/>
  <c r="O123" i="1"/>
  <c r="P121" i="1"/>
  <c r="O121" i="1"/>
  <c r="R120" i="1"/>
  <c r="Q120" i="1"/>
  <c r="P119" i="1"/>
  <c r="O119" i="1"/>
  <c r="P117" i="1"/>
  <c r="O117" i="1"/>
  <c r="P115" i="1"/>
  <c r="O115" i="1"/>
  <c r="R114" i="1"/>
  <c r="Q114" i="1"/>
  <c r="P113" i="1"/>
  <c r="O113" i="1"/>
  <c r="P111" i="1"/>
  <c r="O111" i="1"/>
  <c r="P109" i="1"/>
  <c r="O109" i="1"/>
  <c r="R108" i="1"/>
  <c r="Q108" i="1"/>
  <c r="P107" i="1"/>
  <c r="O107" i="1"/>
  <c r="P105" i="1"/>
  <c r="O105" i="1"/>
  <c r="P103" i="1"/>
  <c r="O103" i="1"/>
  <c r="R102" i="1"/>
  <c r="Q102" i="1"/>
  <c r="P101" i="1"/>
  <c r="O101" i="1"/>
  <c r="P99" i="1"/>
  <c r="O99" i="1"/>
  <c r="R97" i="1"/>
  <c r="Q97" i="1"/>
  <c r="P97" i="1"/>
  <c r="O97" i="1"/>
  <c r="P95" i="1"/>
  <c r="O95" i="1"/>
  <c r="P93" i="1"/>
  <c r="O93" i="1"/>
  <c r="P91" i="1"/>
  <c r="O91" i="1"/>
  <c r="R90" i="1"/>
  <c r="Q90" i="1"/>
  <c r="P89" i="1"/>
  <c r="O89" i="1"/>
  <c r="P87" i="1"/>
  <c r="O87" i="1"/>
  <c r="P85" i="1"/>
  <c r="O85" i="1"/>
  <c r="R84" i="1"/>
  <c r="Q84" i="1"/>
  <c r="P83" i="1"/>
  <c r="O83" i="1"/>
  <c r="P81" i="1"/>
  <c r="O81" i="1"/>
  <c r="P79" i="1"/>
  <c r="O79" i="1"/>
  <c r="R78" i="1"/>
  <c r="Q78" i="1"/>
  <c r="P77" i="1"/>
  <c r="O77" i="1"/>
  <c r="P75" i="1"/>
  <c r="O75" i="1"/>
  <c r="P73" i="1"/>
  <c r="O73" i="1"/>
  <c r="R72" i="1"/>
  <c r="Q72" i="1"/>
  <c r="P71" i="1"/>
  <c r="O71" i="1"/>
  <c r="P69" i="1"/>
  <c r="O69" i="1"/>
  <c r="P67" i="1"/>
  <c r="O67" i="1"/>
  <c r="R66" i="1"/>
  <c r="Q66" i="1"/>
  <c r="P65" i="1"/>
  <c r="O65" i="1"/>
  <c r="P63" i="1"/>
  <c r="O63" i="1"/>
  <c r="P61" i="1"/>
  <c r="O61" i="1"/>
  <c r="R60" i="1"/>
  <c r="Q60" i="1"/>
  <c r="P59" i="1"/>
  <c r="O59" i="1"/>
  <c r="P57" i="1"/>
  <c r="O57" i="1"/>
  <c r="P55" i="1"/>
  <c r="O55" i="1"/>
  <c r="R54" i="1"/>
  <c r="Q54" i="1"/>
  <c r="P53" i="1"/>
  <c r="O53" i="1"/>
  <c r="P51" i="1"/>
  <c r="O51" i="1"/>
  <c r="P49" i="1"/>
  <c r="O49" i="1"/>
  <c r="R48" i="1"/>
  <c r="Q48" i="1"/>
  <c r="P47" i="1"/>
  <c r="O47" i="1"/>
  <c r="P45" i="1"/>
  <c r="O45" i="1"/>
  <c r="P43" i="1"/>
  <c r="O43" i="1"/>
  <c r="R42" i="1"/>
  <c r="Q42" i="1"/>
  <c r="P41" i="1"/>
  <c r="O41" i="1"/>
  <c r="P39" i="1"/>
  <c r="O39" i="1"/>
  <c r="P37" i="1"/>
  <c r="O37" i="1"/>
  <c r="R36" i="1"/>
  <c r="Q36" i="1"/>
  <c r="P35" i="1"/>
  <c r="O35" i="1"/>
  <c r="P33" i="1"/>
  <c r="O33" i="1"/>
  <c r="P31" i="1"/>
  <c r="O31" i="1"/>
  <c r="R30" i="1"/>
  <c r="Q30" i="1"/>
  <c r="P29" i="1"/>
  <c r="O29" i="1"/>
  <c r="P27" i="1"/>
  <c r="O27" i="1"/>
  <c r="R25" i="1"/>
  <c r="Q25" i="1"/>
  <c r="P25" i="1"/>
  <c r="O25" i="1"/>
  <c r="P23" i="1"/>
  <c r="O23" i="1"/>
  <c r="P21" i="1"/>
  <c r="O21" i="1"/>
  <c r="P19" i="1"/>
  <c r="O19" i="1"/>
  <c r="R18" i="1"/>
  <c r="Q18" i="1"/>
  <c r="P17" i="1"/>
  <c r="O17" i="1"/>
  <c r="P15" i="1"/>
  <c r="O15" i="1"/>
  <c r="P13" i="1"/>
  <c r="O13" i="1"/>
  <c r="R12" i="1"/>
  <c r="Q12" i="1"/>
  <c r="P11" i="1"/>
  <c r="O11" i="1"/>
  <c r="P9" i="1"/>
  <c r="O9" i="1"/>
  <c r="P7" i="1"/>
  <c r="O7" i="1"/>
  <c r="R6" i="1"/>
  <c r="Q6" i="1"/>
  <c r="P5" i="1"/>
  <c r="O5" i="1"/>
</calcChain>
</file>

<file path=xl/sharedStrings.xml><?xml version="1.0" encoding="utf-8"?>
<sst xmlns="http://schemas.openxmlformats.org/spreadsheetml/2006/main" count="832" uniqueCount="90">
  <si>
    <t>90%CI of LL</t>
    <phoneticPr fontId="0"/>
  </si>
  <si>
    <t>Reference interval</t>
    <phoneticPr fontId="0"/>
  </si>
  <si>
    <t>90%CI of UL</t>
    <phoneticPr fontId="0"/>
  </si>
  <si>
    <t>SDRsex</t>
    <phoneticPr fontId="0"/>
  </si>
  <si>
    <t>LAVE</t>
    <phoneticPr fontId="0"/>
  </si>
  <si>
    <t>Gender</t>
    <phoneticPr fontId="0"/>
  </si>
  <si>
    <t>u</t>
    <phoneticPr fontId="0"/>
  </si>
  <si>
    <t>Item</t>
  </si>
  <si>
    <t>unit</t>
    <phoneticPr fontId="0"/>
  </si>
  <si>
    <t>LAVE</t>
  </si>
  <si>
    <t>Sex</t>
  </si>
  <si>
    <t>Age</t>
    <phoneticPr fontId="0"/>
  </si>
  <si>
    <t>n</t>
    <phoneticPr fontId="0"/>
  </si>
  <si>
    <t>L</t>
    <phoneticPr fontId="0"/>
  </si>
  <si>
    <t>H</t>
    <phoneticPr fontId="0"/>
  </si>
  <si>
    <t>LL</t>
  </si>
  <si>
    <t>Me</t>
  </si>
  <si>
    <t>UL</t>
  </si>
  <si>
    <t>BiasLL</t>
    <phoneticPr fontId="0"/>
  </si>
  <si>
    <t>BiasUL</t>
    <phoneticPr fontId="0"/>
  </si>
  <si>
    <t>TP</t>
  </si>
  <si>
    <t>g/L</t>
    <phoneticPr fontId="0"/>
  </si>
  <si>
    <t>(-)</t>
    <phoneticPr fontId="0"/>
  </si>
  <si>
    <t>MF</t>
  </si>
  <si>
    <t>18~65</t>
  </si>
  <si>
    <t>(+)</t>
    <phoneticPr fontId="0"/>
  </si>
  <si>
    <t>M</t>
  </si>
  <si>
    <t>F</t>
  </si>
  <si>
    <t>Alb</t>
  </si>
  <si>
    <t>No  partition by sex due to very small diff</t>
  </si>
  <si>
    <t>Glb</t>
  </si>
  <si>
    <t>UA</t>
  </si>
  <si>
    <t>µmol/L</t>
    <phoneticPr fontId="0"/>
  </si>
  <si>
    <r>
      <t xml:space="preserve">LAVE(-)
Partiton by sex
</t>
    </r>
    <r>
      <rPr>
        <b/>
        <sz val="11"/>
        <color rgb="FF3333FF"/>
        <rFont val="Times New Roman"/>
        <family val="1"/>
      </rPr>
      <t>Partition by age for female</t>
    </r>
  </si>
  <si>
    <t>Urea</t>
  </si>
  <si>
    <t>mmol/L</t>
    <phoneticPr fontId="0"/>
  </si>
  <si>
    <t xml:space="preserve">Partiton by sex </t>
    <phoneticPr fontId="0"/>
  </si>
  <si>
    <t>Cre</t>
  </si>
  <si>
    <t>eGFR</t>
  </si>
  <si>
    <t>Partiton by age</t>
    <phoneticPr fontId="0"/>
  </si>
  <si>
    <t>Na</t>
  </si>
  <si>
    <t>No  partition by sex due to very small diff</t>
    <phoneticPr fontId="0"/>
  </si>
  <si>
    <t>K</t>
  </si>
  <si>
    <t>Cl</t>
  </si>
  <si>
    <t>Ca</t>
  </si>
  <si>
    <t>aCa</t>
  </si>
  <si>
    <t>mg/dL</t>
    <phoneticPr fontId="0"/>
  </si>
  <si>
    <t>IP</t>
  </si>
  <si>
    <t>Mg</t>
  </si>
  <si>
    <t>Fe</t>
  </si>
  <si>
    <t>TIBC</t>
  </si>
  <si>
    <t xml:space="preserve">LAVE(+)
Partiton by sex </t>
    <phoneticPr fontId="0"/>
  </si>
  <si>
    <t>UIBC</t>
    <phoneticPr fontId="0"/>
  </si>
  <si>
    <t>TBil</t>
  </si>
  <si>
    <t>DBil</t>
  </si>
  <si>
    <t>Glu</t>
  </si>
  <si>
    <t>Partition by age</t>
    <phoneticPr fontId="0"/>
  </si>
  <si>
    <t>TC</t>
  </si>
  <si>
    <r>
      <rPr>
        <sz val="11"/>
        <color theme="1"/>
        <rFont val="Times New Roman"/>
        <family val="1"/>
      </rPr>
      <t>LAVE(+)</t>
    </r>
    <r>
      <rPr>
        <b/>
        <sz val="11"/>
        <color rgb="FFFF0000"/>
        <rFont val="Times New Roman"/>
        <family val="1"/>
      </rPr>
      <t xml:space="preserve">
</t>
    </r>
    <r>
      <rPr>
        <b/>
        <sz val="11"/>
        <color rgb="FF3333FF"/>
        <rFont val="Times New Roman"/>
        <family val="1"/>
      </rPr>
      <t>Partition by age</t>
    </r>
  </si>
  <si>
    <t>TG</t>
  </si>
  <si>
    <r>
      <t xml:space="preserve">Partiton by sex </t>
    </r>
    <r>
      <rPr>
        <b/>
        <sz val="11"/>
        <color rgb="FF3333FF"/>
        <rFont val="Times New Roman"/>
        <family val="1"/>
      </rPr>
      <t>Partition by age for female</t>
    </r>
  </si>
  <si>
    <t>HDL-C</t>
  </si>
  <si>
    <t>LDL-C</t>
  </si>
  <si>
    <t>Partition by age for MF</t>
    <phoneticPr fontId="0"/>
  </si>
  <si>
    <t>nonHDL</t>
  </si>
  <si>
    <t>Partition by age for female</t>
    <phoneticPr fontId="0"/>
  </si>
  <si>
    <t>AST</t>
  </si>
  <si>
    <t>U/L</t>
    <phoneticPr fontId="0"/>
  </si>
  <si>
    <t>ALT</t>
  </si>
  <si>
    <r>
      <t xml:space="preserve">LAVE(+)
Partiton by sex 
</t>
    </r>
    <r>
      <rPr>
        <b/>
        <sz val="11"/>
        <color rgb="FF3333FF"/>
        <rFont val="Times New Roman"/>
        <family val="1"/>
      </rPr>
      <t>Partition by age for female</t>
    </r>
  </si>
  <si>
    <t>LDH</t>
  </si>
  <si>
    <t>ALP</t>
  </si>
  <si>
    <r>
      <t xml:space="preserve">Partiton by sex
</t>
    </r>
    <r>
      <rPr>
        <b/>
        <sz val="11"/>
        <color rgb="FF3333FF"/>
        <rFont val="Times New Roman"/>
        <family val="1"/>
      </rPr>
      <t>Partition by age for female</t>
    </r>
  </si>
  <si>
    <t>GGT</t>
  </si>
  <si>
    <r>
      <t xml:space="preserve">Partiton by sex 
</t>
    </r>
    <r>
      <rPr>
        <b/>
        <sz val="11"/>
        <color rgb="FF3333FF"/>
        <rFont val="Times New Roman"/>
        <family val="1"/>
      </rPr>
      <t>Partition by age for female</t>
    </r>
  </si>
  <si>
    <t>CK</t>
  </si>
  <si>
    <t>AMY</t>
  </si>
  <si>
    <t>IgG</t>
  </si>
  <si>
    <t>g//L</t>
    <phoneticPr fontId="0"/>
  </si>
  <si>
    <t xml:space="preserve">LAVE(+)
for male
Partiton by sex </t>
    <phoneticPr fontId="0"/>
  </si>
  <si>
    <t>IgA</t>
  </si>
  <si>
    <t>IgM</t>
  </si>
  <si>
    <t>C3</t>
  </si>
  <si>
    <t>C4</t>
  </si>
  <si>
    <t>CRP</t>
  </si>
  <si>
    <t>mg/L</t>
    <phoneticPr fontId="0"/>
  </si>
  <si>
    <t xml:space="preserve">LAVE(+) for male
Partiton by sex </t>
    <phoneticPr fontId="0"/>
  </si>
  <si>
    <t>PTH</t>
  </si>
  <si>
    <t>ng/L</t>
    <phoneticPr fontId="0"/>
  </si>
  <si>
    <t>Suppl Table 3: The list of all Ris partitioned by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rgb="FF3333FF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AB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164" fontId="2" fillId="10" borderId="16" xfId="0" applyNumberFormat="1" applyFont="1" applyFill="1" applyBorder="1" applyAlignment="1">
      <alignment vertical="center"/>
    </xf>
    <xf numFmtId="1" fontId="3" fillId="7" borderId="16" xfId="0" applyNumberFormat="1" applyFont="1" applyFill="1" applyBorder="1" applyAlignment="1">
      <alignment vertical="center"/>
    </xf>
    <xf numFmtId="164" fontId="2" fillId="10" borderId="17" xfId="0" applyNumberFormat="1" applyFont="1" applyFill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2" fontId="2" fillId="0" borderId="2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2" fontId="2" fillId="0" borderId="18" xfId="0" applyNumberFormat="1" applyFont="1" applyBorder="1" applyAlignment="1">
      <alignment vertical="center"/>
    </xf>
    <xf numFmtId="0" fontId="2" fillId="11" borderId="0" xfId="0" applyFont="1" applyFill="1" applyAlignment="1">
      <alignment horizontal="center" vertical="center"/>
    </xf>
    <xf numFmtId="164" fontId="2" fillId="10" borderId="0" xfId="0" applyNumberFormat="1" applyFont="1" applyFill="1" applyAlignment="1">
      <alignment vertical="center"/>
    </xf>
    <xf numFmtId="1" fontId="2" fillId="11" borderId="0" xfId="0" applyNumberFormat="1" applyFont="1" applyFill="1" applyAlignment="1">
      <alignment vertical="center"/>
    </xf>
    <xf numFmtId="164" fontId="2" fillId="10" borderId="21" xfId="0" applyNumberFormat="1" applyFont="1" applyFill="1" applyBorder="1" applyAlignment="1">
      <alignment vertical="center"/>
    </xf>
    <xf numFmtId="2" fontId="2" fillId="0" borderId="22" xfId="0" applyNumberFormat="1" applyFont="1" applyBorder="1" applyAlignment="1">
      <alignment vertical="center"/>
    </xf>
    <xf numFmtId="2" fontId="2" fillId="0" borderId="23" xfId="0" applyNumberFormat="1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2" fontId="2" fillId="0" borderId="24" xfId="0" applyNumberFormat="1" applyFont="1" applyBorder="1" applyAlignment="1">
      <alignment vertical="center"/>
    </xf>
    <xf numFmtId="0" fontId="2" fillId="7" borderId="16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9" borderId="16" xfId="0" applyFont="1" applyFill="1" applyBorder="1" applyAlignment="1">
      <alignment horizontal="center" vertical="center"/>
    </xf>
    <xf numFmtId="0" fontId="2" fillId="0" borderId="16" xfId="0" applyFont="1" applyBorder="1" applyAlignment="1">
      <alignment vertical="center"/>
    </xf>
    <xf numFmtId="1" fontId="4" fillId="7" borderId="16" xfId="0" applyNumberFormat="1" applyFont="1" applyFill="1" applyBorder="1" applyAlignment="1">
      <alignment vertical="center"/>
    </xf>
    <xf numFmtId="0" fontId="2" fillId="3" borderId="0" xfId="0" applyFont="1" applyFill="1" applyAlignment="1">
      <alignment horizontal="center" vertical="center"/>
    </xf>
    <xf numFmtId="1" fontId="4" fillId="11" borderId="0" xfId="0" applyNumberFormat="1" applyFont="1" applyFill="1" applyAlignment="1">
      <alignment vertical="center"/>
    </xf>
    <xf numFmtId="0" fontId="2" fillId="6" borderId="16" xfId="0" applyFont="1" applyFill="1" applyBorder="1" applyAlignment="1">
      <alignment horizontal="center" vertical="center"/>
    </xf>
    <xf numFmtId="0" fontId="2" fillId="11" borderId="26" xfId="0" applyFont="1" applyFill="1" applyBorder="1" applyAlignment="1">
      <alignment horizontal="center" vertical="center"/>
    </xf>
    <xf numFmtId="0" fontId="2" fillId="6" borderId="26" xfId="0" applyFont="1" applyFill="1" applyBorder="1" applyAlignment="1">
      <alignment horizontal="center" vertical="center"/>
    </xf>
    <xf numFmtId="0" fontId="2" fillId="9" borderId="26" xfId="0" applyFont="1" applyFill="1" applyBorder="1" applyAlignment="1">
      <alignment horizontal="center" vertical="center"/>
    </xf>
    <xf numFmtId="0" fontId="2" fillId="0" borderId="26" xfId="0" applyFont="1" applyBorder="1" applyAlignment="1">
      <alignment vertical="center"/>
    </xf>
    <xf numFmtId="164" fontId="2" fillId="10" borderId="26" xfId="0" applyNumberFormat="1" applyFont="1" applyFill="1" applyBorder="1" applyAlignment="1">
      <alignment vertical="center"/>
    </xf>
    <xf numFmtId="1" fontId="4" fillId="11" borderId="26" xfId="0" applyNumberFormat="1" applyFont="1" applyFill="1" applyBorder="1" applyAlignment="1">
      <alignment vertical="center"/>
    </xf>
    <xf numFmtId="164" fontId="2" fillId="10" borderId="27" xfId="0" applyNumberFormat="1" applyFont="1" applyFill="1" applyBorder="1" applyAlignment="1">
      <alignment vertical="center"/>
    </xf>
    <xf numFmtId="2" fontId="2" fillId="0" borderId="9" xfId="0" applyNumberFormat="1" applyFont="1" applyBorder="1" applyAlignment="1">
      <alignment vertical="center"/>
    </xf>
    <xf numFmtId="2" fontId="2" fillId="0" borderId="10" xfId="0" applyNumberFormat="1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2" fontId="2" fillId="0" borderId="28" xfId="0" applyNumberFormat="1" applyFont="1" applyBorder="1" applyAlignment="1">
      <alignment vertical="center"/>
    </xf>
    <xf numFmtId="1" fontId="3" fillId="7" borderId="0" xfId="0" applyNumberFormat="1" applyFont="1" applyFill="1" applyAlignment="1">
      <alignment vertical="center"/>
    </xf>
    <xf numFmtId="1" fontId="2" fillId="7" borderId="16" xfId="0" applyNumberFormat="1" applyFont="1" applyFill="1" applyBorder="1" applyAlignment="1">
      <alignment vertical="center"/>
    </xf>
    <xf numFmtId="1" fontId="2" fillId="11" borderId="26" xfId="0" applyNumberFormat="1" applyFont="1" applyFill="1" applyBorder="1" applyAlignment="1">
      <alignment vertical="center"/>
    </xf>
    <xf numFmtId="0" fontId="2" fillId="8" borderId="16" xfId="0" applyFont="1" applyFill="1" applyBorder="1" applyAlignment="1">
      <alignment horizontal="center" vertical="center"/>
    </xf>
    <xf numFmtId="1" fontId="2" fillId="10" borderId="0" xfId="0" applyNumberFormat="1" applyFont="1" applyFill="1" applyAlignment="1">
      <alignment vertical="center"/>
    </xf>
    <xf numFmtId="1" fontId="4" fillId="7" borderId="0" xfId="0" applyNumberFormat="1" applyFont="1" applyFill="1" applyAlignment="1">
      <alignment vertical="center"/>
    </xf>
    <xf numFmtId="1" fontId="2" fillId="10" borderId="21" xfId="0" applyNumberFormat="1" applyFont="1" applyFill="1" applyBorder="1" applyAlignment="1">
      <alignment vertical="center"/>
    </xf>
    <xf numFmtId="1" fontId="2" fillId="10" borderId="16" xfId="0" applyNumberFormat="1" applyFont="1" applyFill="1" applyBorder="1" applyAlignment="1">
      <alignment vertical="center"/>
    </xf>
    <xf numFmtId="1" fontId="2" fillId="10" borderId="17" xfId="0" applyNumberFormat="1" applyFont="1" applyFill="1" applyBorder="1" applyAlignment="1">
      <alignment vertical="center"/>
    </xf>
    <xf numFmtId="1" fontId="5" fillId="7" borderId="16" xfId="0" applyNumberFormat="1" applyFont="1" applyFill="1" applyBorder="1" applyAlignment="1">
      <alignment vertical="center"/>
    </xf>
    <xf numFmtId="0" fontId="2" fillId="6" borderId="0" xfId="0" applyFont="1" applyFill="1" applyAlignment="1">
      <alignment horizontal="center" vertical="center"/>
    </xf>
    <xf numFmtId="2" fontId="2" fillId="10" borderId="16" xfId="0" applyNumberFormat="1" applyFont="1" applyFill="1" applyBorder="1" applyAlignment="1">
      <alignment vertical="center"/>
    </xf>
    <xf numFmtId="164" fontId="4" fillId="7" borderId="16" xfId="0" applyNumberFormat="1" applyFont="1" applyFill="1" applyBorder="1" applyAlignment="1">
      <alignment vertical="center"/>
    </xf>
    <xf numFmtId="2" fontId="2" fillId="10" borderId="0" xfId="0" applyNumberFormat="1" applyFont="1" applyFill="1" applyAlignment="1">
      <alignment vertical="center"/>
    </xf>
    <xf numFmtId="164" fontId="4" fillId="11" borderId="0" xfId="0" applyNumberFormat="1" applyFont="1" applyFill="1" applyAlignment="1">
      <alignment vertical="center"/>
    </xf>
    <xf numFmtId="164" fontId="3" fillId="7" borderId="16" xfId="0" applyNumberFormat="1" applyFont="1" applyFill="1" applyBorder="1" applyAlignment="1">
      <alignment vertical="center"/>
    </xf>
    <xf numFmtId="2" fontId="2" fillId="10" borderId="26" xfId="0" applyNumberFormat="1" applyFont="1" applyFill="1" applyBorder="1" applyAlignment="1">
      <alignment vertical="center"/>
    </xf>
    <xf numFmtId="164" fontId="4" fillId="11" borderId="26" xfId="0" applyNumberFormat="1" applyFont="1" applyFill="1" applyBorder="1" applyAlignment="1">
      <alignment vertical="center"/>
    </xf>
    <xf numFmtId="164" fontId="2" fillId="10" borderId="30" xfId="0" applyNumberFormat="1" applyFont="1" applyFill="1" applyBorder="1" applyAlignment="1">
      <alignment vertical="center"/>
    </xf>
    <xf numFmtId="164" fontId="2" fillId="10" borderId="31" xfId="0" applyNumberFormat="1" applyFont="1" applyFill="1" applyBorder="1" applyAlignment="1">
      <alignment vertical="center"/>
    </xf>
    <xf numFmtId="2" fontId="2" fillId="10" borderId="17" xfId="0" applyNumberFormat="1" applyFont="1" applyFill="1" applyBorder="1" applyAlignment="1">
      <alignment vertical="center"/>
    </xf>
    <xf numFmtId="2" fontId="2" fillId="10" borderId="21" xfId="0" applyNumberFormat="1" applyFont="1" applyFill="1" applyBorder="1" applyAlignment="1">
      <alignment vertical="center"/>
    </xf>
    <xf numFmtId="2" fontId="2" fillId="10" borderId="27" xfId="0" applyNumberFormat="1" applyFont="1" applyFill="1" applyBorder="1" applyAlignment="1">
      <alignment vertical="center"/>
    </xf>
    <xf numFmtId="2" fontId="3" fillId="7" borderId="16" xfId="0" applyNumberFormat="1" applyFont="1" applyFill="1" applyBorder="1" applyAlignment="1">
      <alignment vertical="center"/>
    </xf>
    <xf numFmtId="2" fontId="4" fillId="11" borderId="0" xfId="0" applyNumberFormat="1" applyFont="1" applyFill="1" applyAlignment="1">
      <alignment vertical="center"/>
    </xf>
    <xf numFmtId="2" fontId="4" fillId="7" borderId="16" xfId="0" applyNumberFormat="1" applyFont="1" applyFill="1" applyBorder="1" applyAlignment="1">
      <alignment vertical="center"/>
    </xf>
    <xf numFmtId="0" fontId="2" fillId="3" borderId="26" xfId="0" applyFont="1" applyFill="1" applyBorder="1" applyAlignment="1">
      <alignment horizontal="center" vertical="center"/>
    </xf>
    <xf numFmtId="2" fontId="4" fillId="11" borderId="26" xfId="0" applyNumberFormat="1" applyFont="1" applyFill="1" applyBorder="1" applyAlignment="1">
      <alignment vertical="center"/>
    </xf>
    <xf numFmtId="2" fontId="4" fillId="7" borderId="0" xfId="0" applyNumberFormat="1" applyFont="1" applyFill="1" applyAlignment="1">
      <alignment vertical="center"/>
    </xf>
    <xf numFmtId="0" fontId="2" fillId="8" borderId="26" xfId="0" applyFont="1" applyFill="1" applyBorder="1" applyAlignment="1">
      <alignment horizontal="center" vertical="center"/>
    </xf>
    <xf numFmtId="1" fontId="2" fillId="10" borderId="26" xfId="0" applyNumberFormat="1" applyFont="1" applyFill="1" applyBorder="1" applyAlignment="1">
      <alignment vertical="center"/>
    </xf>
    <xf numFmtId="1" fontId="2" fillId="10" borderId="27" xfId="0" applyNumberFormat="1" applyFont="1" applyFill="1" applyBorder="1" applyAlignment="1">
      <alignment vertical="center"/>
    </xf>
    <xf numFmtId="1" fontId="2" fillId="7" borderId="0" xfId="0" applyNumberFormat="1" applyFont="1" applyFill="1" applyAlignment="1">
      <alignment vertical="center"/>
    </xf>
    <xf numFmtId="1" fontId="3" fillId="11" borderId="0" xfId="0" applyNumberFormat="1" applyFont="1" applyFill="1" applyAlignment="1">
      <alignment vertical="center"/>
    </xf>
    <xf numFmtId="2" fontId="5" fillId="7" borderId="16" xfId="0" applyNumberFormat="1" applyFont="1" applyFill="1" applyBorder="1" applyAlignment="1">
      <alignment vertical="center"/>
    </xf>
    <xf numFmtId="2" fontId="2" fillId="11" borderId="0" xfId="0" applyNumberFormat="1" applyFont="1" applyFill="1" applyAlignment="1">
      <alignment vertical="center"/>
    </xf>
    <xf numFmtId="2" fontId="2" fillId="7" borderId="16" xfId="0" applyNumberFormat="1" applyFont="1" applyFill="1" applyBorder="1" applyAlignment="1">
      <alignment vertical="center"/>
    </xf>
    <xf numFmtId="2" fontId="5" fillId="11" borderId="0" xfId="0" applyNumberFormat="1" applyFont="1" applyFill="1" applyAlignment="1">
      <alignment vertical="center"/>
    </xf>
    <xf numFmtId="2" fontId="2" fillId="11" borderId="26" xfId="0" applyNumberFormat="1" applyFont="1" applyFill="1" applyBorder="1" applyAlignment="1">
      <alignment vertical="center"/>
    </xf>
    <xf numFmtId="2" fontId="5" fillId="11" borderId="26" xfId="0" applyNumberFormat="1" applyFont="1" applyFill="1" applyBorder="1" applyAlignment="1">
      <alignment vertical="center"/>
    </xf>
    <xf numFmtId="164" fontId="3" fillId="11" borderId="26" xfId="0" applyNumberFormat="1" applyFont="1" applyFill="1" applyBorder="1" applyAlignment="1">
      <alignment vertical="center"/>
    </xf>
    <xf numFmtId="164" fontId="3" fillId="11" borderId="0" xfId="0" applyNumberFormat="1" applyFont="1" applyFill="1" applyAlignment="1">
      <alignment vertical="center"/>
    </xf>
    <xf numFmtId="164" fontId="5" fillId="11" borderId="26" xfId="0" applyNumberFormat="1" applyFont="1" applyFill="1" applyBorder="1" applyAlignment="1">
      <alignment vertical="center"/>
    </xf>
    <xf numFmtId="1" fontId="5" fillId="7" borderId="0" xfId="0" applyNumberFormat="1" applyFont="1" applyFill="1" applyAlignment="1">
      <alignment vertical="center"/>
    </xf>
    <xf numFmtId="1" fontId="5" fillId="11" borderId="26" xfId="0" applyNumberFormat="1" applyFont="1" applyFill="1" applyBorder="1" applyAlignment="1">
      <alignment vertical="center"/>
    </xf>
    <xf numFmtId="1" fontId="5" fillId="11" borderId="0" xfId="0" applyNumberFormat="1" applyFont="1" applyFill="1" applyAlignment="1">
      <alignment vertical="center"/>
    </xf>
    <xf numFmtId="164" fontId="2" fillId="7" borderId="16" xfId="0" applyNumberFormat="1" applyFont="1" applyFill="1" applyBorder="1" applyAlignment="1">
      <alignment vertical="center"/>
    </xf>
    <xf numFmtId="164" fontId="2" fillId="11" borderId="0" xfId="0" applyNumberFormat="1" applyFont="1" applyFill="1" applyAlignment="1">
      <alignment vertical="center"/>
    </xf>
    <xf numFmtId="164" fontId="2" fillId="11" borderId="26" xfId="0" applyNumberFormat="1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left" vertical="center" wrapText="1"/>
    </xf>
    <xf numFmtId="0" fontId="2" fillId="0" borderId="20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left" vertical="center" wrapText="1"/>
    </xf>
    <xf numFmtId="0" fontId="2" fillId="3" borderId="19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9" xfId="0" applyFont="1" applyBorder="1" applyAlignment="1">
      <alignment horizontal="left" vertical="center" wrapText="1"/>
    </xf>
    <xf numFmtId="0" fontId="5" fillId="0" borderId="19" xfId="0" applyFont="1" applyBorder="1" applyAlignment="1">
      <alignment horizontal="left" vertical="center" wrapText="1"/>
    </xf>
    <xf numFmtId="0" fontId="5" fillId="0" borderId="20" xfId="0" applyFont="1" applyBorder="1" applyAlignment="1">
      <alignment horizontal="left" vertical="center" wrapText="1"/>
    </xf>
    <xf numFmtId="0" fontId="5" fillId="0" borderId="25" xfId="0" applyFont="1" applyBorder="1" applyAlignment="1">
      <alignment horizontal="left" vertical="center" wrapText="1"/>
    </xf>
    <xf numFmtId="0" fontId="2" fillId="0" borderId="29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left" vertical="center" wrapText="1"/>
    </xf>
    <xf numFmtId="0" fontId="2" fillId="3" borderId="14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7"/>
  <sheetViews>
    <sheetView tabSelected="1" workbookViewId="0">
      <selection activeCell="F9" sqref="F9"/>
    </sheetView>
  </sheetViews>
  <sheetFormatPr defaultRowHeight="15" x14ac:dyDescent="0.25"/>
  <sheetData>
    <row r="1" spans="1:19" ht="15.75" thickBot="1" x14ac:dyDescent="0.3">
      <c r="A1" s="103" t="s">
        <v>8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</row>
    <row r="2" spans="1:19" ht="15.75" thickBot="1" x14ac:dyDescent="0.3">
      <c r="A2" s="1"/>
      <c r="B2" s="1"/>
      <c r="C2" s="2"/>
      <c r="D2" s="2"/>
      <c r="E2" s="2"/>
      <c r="F2" s="1"/>
      <c r="G2" s="104" t="s">
        <v>0</v>
      </c>
      <c r="H2" s="105"/>
      <c r="I2" s="106" t="s">
        <v>1</v>
      </c>
      <c r="J2" s="106"/>
      <c r="K2" s="106"/>
      <c r="L2" s="105" t="s">
        <v>2</v>
      </c>
      <c r="M2" s="107"/>
      <c r="N2" s="108" t="s">
        <v>3</v>
      </c>
      <c r="O2" s="110" t="s">
        <v>4</v>
      </c>
      <c r="P2" s="105"/>
      <c r="Q2" s="105" t="s">
        <v>5</v>
      </c>
      <c r="R2" s="107"/>
      <c r="S2" s="111" t="s">
        <v>6</v>
      </c>
    </row>
    <row r="3" spans="1:19" ht="15.75" thickBot="1" x14ac:dyDescent="0.3">
      <c r="A3" s="3" t="s">
        <v>7</v>
      </c>
      <c r="B3" s="3" t="s">
        <v>8</v>
      </c>
      <c r="C3" s="4" t="s">
        <v>9</v>
      </c>
      <c r="D3" s="4" t="s">
        <v>10</v>
      </c>
      <c r="E3" s="5" t="s">
        <v>11</v>
      </c>
      <c r="F3" s="5" t="s">
        <v>12</v>
      </c>
      <c r="G3" s="6" t="s">
        <v>13</v>
      </c>
      <c r="H3" s="7" t="s">
        <v>14</v>
      </c>
      <c r="I3" s="8" t="s">
        <v>15</v>
      </c>
      <c r="J3" s="9" t="s">
        <v>16</v>
      </c>
      <c r="K3" s="8" t="s">
        <v>17</v>
      </c>
      <c r="L3" s="10" t="s">
        <v>13</v>
      </c>
      <c r="M3" s="11" t="s">
        <v>14</v>
      </c>
      <c r="N3" s="109"/>
      <c r="O3" s="12" t="s">
        <v>18</v>
      </c>
      <c r="P3" s="13" t="s">
        <v>19</v>
      </c>
      <c r="Q3" s="14" t="s">
        <v>18</v>
      </c>
      <c r="R3" s="15" t="s">
        <v>19</v>
      </c>
      <c r="S3" s="112"/>
    </row>
    <row r="4" spans="1:19" x14ac:dyDescent="0.25">
      <c r="A4" s="131" t="s">
        <v>20</v>
      </c>
      <c r="B4" s="117" t="s">
        <v>21</v>
      </c>
      <c r="C4" s="16" t="s">
        <v>22</v>
      </c>
      <c r="D4" s="17" t="s">
        <v>23</v>
      </c>
      <c r="E4" s="18" t="s">
        <v>24</v>
      </c>
      <c r="F4" s="19">
        <v>620</v>
      </c>
      <c r="G4" s="20">
        <v>58.5</v>
      </c>
      <c r="H4" s="20">
        <v>60.8</v>
      </c>
      <c r="I4" s="21">
        <v>59.7</v>
      </c>
      <c r="J4" s="21">
        <v>70.8</v>
      </c>
      <c r="K4" s="21">
        <v>81.8</v>
      </c>
      <c r="L4" s="20">
        <v>80.900000000000006</v>
      </c>
      <c r="M4" s="22">
        <v>82.8</v>
      </c>
      <c r="N4" s="119">
        <v>0</v>
      </c>
      <c r="O4" s="23"/>
      <c r="P4" s="24"/>
      <c r="Q4" s="25"/>
      <c r="R4" s="26"/>
      <c r="S4" s="122"/>
    </row>
    <row r="5" spans="1:19" ht="15.75" thickBot="1" x14ac:dyDescent="0.3">
      <c r="A5" s="114"/>
      <c r="B5" s="117"/>
      <c r="C5" s="27" t="s">
        <v>25</v>
      </c>
      <c r="D5" s="17" t="s">
        <v>23</v>
      </c>
      <c r="E5" s="18" t="s">
        <v>24</v>
      </c>
      <c r="F5" s="19">
        <v>542</v>
      </c>
      <c r="G5" s="28">
        <v>59.5</v>
      </c>
      <c r="H5" s="28">
        <v>61.4</v>
      </c>
      <c r="I5" s="29">
        <v>60.4</v>
      </c>
      <c r="J5" s="29">
        <v>70.5</v>
      </c>
      <c r="K5" s="29">
        <v>80.3</v>
      </c>
      <c r="L5" s="28">
        <v>79.599999999999994</v>
      </c>
      <c r="M5" s="30">
        <v>81</v>
      </c>
      <c r="N5" s="120"/>
      <c r="O5" s="31">
        <f>(I4-I5)/((K5-I5)/3.92)</f>
        <v>-0.13788944723618007</v>
      </c>
      <c r="P5" s="32">
        <f>(K4-K5)/((K5-I5)/3.92)</f>
        <v>0.2954773869346734</v>
      </c>
      <c r="Q5" s="33"/>
      <c r="R5" s="34"/>
      <c r="S5" s="123"/>
    </row>
    <row r="6" spans="1:19" x14ac:dyDescent="0.25">
      <c r="A6" s="114"/>
      <c r="B6" s="117"/>
      <c r="C6" s="35" t="s">
        <v>22</v>
      </c>
      <c r="D6" s="36" t="s">
        <v>26</v>
      </c>
      <c r="E6" s="37" t="s">
        <v>24</v>
      </c>
      <c r="F6" s="38">
        <v>289</v>
      </c>
      <c r="G6" s="20">
        <v>58.2</v>
      </c>
      <c r="H6" s="20">
        <v>61.4</v>
      </c>
      <c r="I6" s="39">
        <v>59.8</v>
      </c>
      <c r="J6" s="39">
        <v>70.7</v>
      </c>
      <c r="K6" s="39">
        <v>82.7</v>
      </c>
      <c r="L6" s="20">
        <v>81.2</v>
      </c>
      <c r="M6" s="22">
        <v>84.1</v>
      </c>
      <c r="N6" s="120"/>
      <c r="O6" s="31"/>
      <c r="P6" s="32"/>
      <c r="Q6" s="32">
        <f>(I6-I8)/((K4-I4)/3.92)</f>
        <v>8.8687782805429882E-2</v>
      </c>
      <c r="R6" s="34">
        <f>(K6-K8)/((K4-I4)/3.92)</f>
        <v>0.31927601809954709</v>
      </c>
      <c r="S6" s="123"/>
    </row>
    <row r="7" spans="1:19" ht="15.75" thickBot="1" x14ac:dyDescent="0.3">
      <c r="A7" s="114"/>
      <c r="B7" s="117"/>
      <c r="C7" s="27" t="s">
        <v>25</v>
      </c>
      <c r="D7" s="40" t="s">
        <v>26</v>
      </c>
      <c r="E7" s="18" t="s">
        <v>24</v>
      </c>
      <c r="F7" s="19">
        <v>247</v>
      </c>
      <c r="G7" s="28">
        <v>59.2</v>
      </c>
      <c r="H7" s="28">
        <v>61.8</v>
      </c>
      <c r="I7" s="41">
        <v>60.5</v>
      </c>
      <c r="J7" s="41">
        <v>70.2</v>
      </c>
      <c r="K7" s="41">
        <v>80.7</v>
      </c>
      <c r="L7" s="28">
        <v>79.3</v>
      </c>
      <c r="M7" s="30">
        <v>82</v>
      </c>
      <c r="N7" s="120"/>
      <c r="O7" s="31">
        <f>(I6-I7)/((K7-I7)/3.92)</f>
        <v>-0.13584158415841638</v>
      </c>
      <c r="P7" s="32">
        <f>(K6-K7)/((K7-I7)/3.92)</f>
        <v>0.38811881188118807</v>
      </c>
      <c r="Q7" s="32"/>
      <c r="R7" s="34"/>
      <c r="S7" s="123"/>
    </row>
    <row r="8" spans="1:19" x14ac:dyDescent="0.25">
      <c r="A8" s="114"/>
      <c r="B8" s="117"/>
      <c r="C8" s="35" t="s">
        <v>22</v>
      </c>
      <c r="D8" s="42" t="s">
        <v>27</v>
      </c>
      <c r="E8" s="37" t="s">
        <v>24</v>
      </c>
      <c r="F8" s="38">
        <v>331</v>
      </c>
      <c r="G8" s="20">
        <v>57.4</v>
      </c>
      <c r="H8" s="20">
        <v>61.1</v>
      </c>
      <c r="I8" s="39">
        <v>59.3</v>
      </c>
      <c r="J8" s="39">
        <v>70.599999999999994</v>
      </c>
      <c r="K8" s="39">
        <v>80.900000000000006</v>
      </c>
      <c r="L8" s="20">
        <v>79.8</v>
      </c>
      <c r="M8" s="22">
        <v>82</v>
      </c>
      <c r="N8" s="120"/>
      <c r="O8" s="31"/>
      <c r="P8" s="32"/>
      <c r="Q8" s="33"/>
      <c r="R8" s="34"/>
      <c r="S8" s="123"/>
    </row>
    <row r="9" spans="1:19" ht="15.75" thickBot="1" x14ac:dyDescent="0.3">
      <c r="A9" s="115"/>
      <c r="B9" s="118"/>
      <c r="C9" s="43" t="s">
        <v>25</v>
      </c>
      <c r="D9" s="44" t="s">
        <v>27</v>
      </c>
      <c r="E9" s="45" t="s">
        <v>24</v>
      </c>
      <c r="F9" s="46">
        <v>283</v>
      </c>
      <c r="G9" s="47">
        <v>58.8</v>
      </c>
      <c r="H9" s="47">
        <v>61.9</v>
      </c>
      <c r="I9" s="48">
        <v>60.4</v>
      </c>
      <c r="J9" s="48">
        <v>70.5</v>
      </c>
      <c r="K9" s="48">
        <v>79.7</v>
      </c>
      <c r="L9" s="47">
        <v>78.8</v>
      </c>
      <c r="M9" s="49">
        <v>80.599999999999994</v>
      </c>
      <c r="N9" s="121"/>
      <c r="O9" s="50">
        <f>(I8-I9)/((K9-I9)/3.92)</f>
        <v>-0.22341968911917121</v>
      </c>
      <c r="P9" s="51">
        <f>(K8-K9)/((K9-I9)/3.92)</f>
        <v>0.24373056994818704</v>
      </c>
      <c r="Q9" s="52"/>
      <c r="R9" s="53"/>
      <c r="S9" s="124"/>
    </row>
    <row r="10" spans="1:19" x14ac:dyDescent="0.25">
      <c r="A10" s="113" t="s">
        <v>28</v>
      </c>
      <c r="B10" s="116" t="s">
        <v>21</v>
      </c>
      <c r="C10" s="16" t="s">
        <v>22</v>
      </c>
      <c r="D10" s="17" t="s">
        <v>23</v>
      </c>
      <c r="E10" s="18" t="s">
        <v>24</v>
      </c>
      <c r="F10" s="19">
        <v>620</v>
      </c>
      <c r="G10" s="28">
        <v>34.89</v>
      </c>
      <c r="H10" s="28">
        <v>36.32</v>
      </c>
      <c r="I10" s="54">
        <v>35.6</v>
      </c>
      <c r="J10" s="54">
        <v>43.54</v>
      </c>
      <c r="K10" s="54">
        <v>51.04</v>
      </c>
      <c r="L10" s="28">
        <v>50.33</v>
      </c>
      <c r="M10" s="30">
        <v>51.76</v>
      </c>
      <c r="N10" s="119">
        <v>0.16</v>
      </c>
      <c r="O10" s="23"/>
      <c r="P10" s="24"/>
      <c r="Q10" s="25"/>
      <c r="R10" s="26"/>
      <c r="S10" s="123" t="s">
        <v>29</v>
      </c>
    </row>
    <row r="11" spans="1:19" ht="15.75" thickBot="1" x14ac:dyDescent="0.3">
      <c r="A11" s="114"/>
      <c r="B11" s="117"/>
      <c r="C11" s="27" t="s">
        <v>25</v>
      </c>
      <c r="D11" s="17" t="s">
        <v>23</v>
      </c>
      <c r="E11" s="18" t="s">
        <v>24</v>
      </c>
      <c r="F11" s="19">
        <v>560</v>
      </c>
      <c r="G11" s="28">
        <v>35.25</v>
      </c>
      <c r="H11" s="28">
        <v>36.56</v>
      </c>
      <c r="I11" s="41">
        <v>35.909999999999997</v>
      </c>
      <c r="J11" s="41">
        <v>43.56</v>
      </c>
      <c r="K11" s="41">
        <v>50.56</v>
      </c>
      <c r="L11" s="28">
        <v>49.95</v>
      </c>
      <c r="M11" s="30">
        <v>51.18</v>
      </c>
      <c r="N11" s="120"/>
      <c r="O11" s="31">
        <f>(I10-I11)/((K11-I11)/3.92)</f>
        <v>-8.2948805460749522E-2</v>
      </c>
      <c r="P11" s="32">
        <f>(K10-K11)/((K11-I11)/3.92)</f>
        <v>0.1284368600682585</v>
      </c>
      <c r="Q11" s="33"/>
      <c r="R11" s="34"/>
      <c r="S11" s="123"/>
    </row>
    <row r="12" spans="1:19" x14ac:dyDescent="0.25">
      <c r="A12" s="114"/>
      <c r="B12" s="117"/>
      <c r="C12" s="35" t="s">
        <v>22</v>
      </c>
      <c r="D12" s="36" t="s">
        <v>26</v>
      </c>
      <c r="E12" s="37" t="s">
        <v>24</v>
      </c>
      <c r="F12" s="38">
        <v>288</v>
      </c>
      <c r="G12" s="20">
        <v>34.67</v>
      </c>
      <c r="H12" s="20">
        <v>37.17</v>
      </c>
      <c r="I12" s="39">
        <v>35.92</v>
      </c>
      <c r="J12" s="39">
        <v>44.42</v>
      </c>
      <c r="K12" s="39">
        <v>51.95</v>
      </c>
      <c r="L12" s="20">
        <v>50.85</v>
      </c>
      <c r="M12" s="22">
        <v>53.05</v>
      </c>
      <c r="N12" s="120"/>
      <c r="O12" s="31"/>
      <c r="P12" s="32"/>
      <c r="Q12" s="32">
        <f>(I12-I14)/((K10-I10)/3.92)</f>
        <v>0.11424870466321317</v>
      </c>
      <c r="R12" s="34">
        <f>(K12-K14)/((K10-I10)/3.92)</f>
        <v>0.49761658031088107</v>
      </c>
      <c r="S12" s="123"/>
    </row>
    <row r="13" spans="1:19" ht="15.75" thickBot="1" x14ac:dyDescent="0.3">
      <c r="A13" s="114"/>
      <c r="B13" s="117"/>
      <c r="C13" s="27" t="s">
        <v>25</v>
      </c>
      <c r="D13" s="40" t="s">
        <v>26</v>
      </c>
      <c r="E13" s="18" t="s">
        <v>24</v>
      </c>
      <c r="F13" s="19">
        <v>250</v>
      </c>
      <c r="G13" s="28">
        <v>35.21</v>
      </c>
      <c r="H13" s="28">
        <v>37.770000000000003</v>
      </c>
      <c r="I13" s="29">
        <v>36.49</v>
      </c>
      <c r="J13" s="29">
        <v>44.32</v>
      </c>
      <c r="K13" s="29">
        <v>50.72</v>
      </c>
      <c r="L13" s="28">
        <v>49.62</v>
      </c>
      <c r="M13" s="30">
        <v>51.81</v>
      </c>
      <c r="N13" s="120"/>
      <c r="O13" s="31">
        <f>(I12-I13)/((K13-I13)/3.92)</f>
        <v>-0.15702037947997199</v>
      </c>
      <c r="P13" s="32">
        <f>(K12-K13)/((K13-I13)/3.92)</f>
        <v>0.33883345045678259</v>
      </c>
      <c r="Q13" s="32"/>
      <c r="R13" s="34"/>
      <c r="S13" s="123"/>
    </row>
    <row r="14" spans="1:19" x14ac:dyDescent="0.25">
      <c r="A14" s="114"/>
      <c r="B14" s="117"/>
      <c r="C14" s="35" t="s">
        <v>22</v>
      </c>
      <c r="D14" s="42" t="s">
        <v>27</v>
      </c>
      <c r="E14" s="37" t="s">
        <v>24</v>
      </c>
      <c r="F14" s="38">
        <v>332</v>
      </c>
      <c r="G14" s="20">
        <v>34.61</v>
      </c>
      <c r="H14" s="20">
        <v>36.33</v>
      </c>
      <c r="I14" s="55">
        <v>35.47</v>
      </c>
      <c r="J14" s="55">
        <v>42.86</v>
      </c>
      <c r="K14" s="55">
        <v>49.99</v>
      </c>
      <c r="L14" s="20">
        <v>49.03</v>
      </c>
      <c r="M14" s="22">
        <v>50.96</v>
      </c>
      <c r="N14" s="120"/>
      <c r="O14" s="31"/>
      <c r="P14" s="32"/>
      <c r="Q14" s="33"/>
      <c r="R14" s="34"/>
      <c r="S14" s="123"/>
    </row>
    <row r="15" spans="1:19" ht="15.75" thickBot="1" x14ac:dyDescent="0.3">
      <c r="A15" s="115"/>
      <c r="B15" s="118"/>
      <c r="C15" s="43" t="s">
        <v>25</v>
      </c>
      <c r="D15" s="44" t="s">
        <v>27</v>
      </c>
      <c r="E15" s="45" t="s">
        <v>24</v>
      </c>
      <c r="F15" s="46">
        <v>293</v>
      </c>
      <c r="G15" s="47">
        <v>35.020000000000003</v>
      </c>
      <c r="H15" s="47">
        <v>36.619999999999997</v>
      </c>
      <c r="I15" s="56">
        <v>35.82</v>
      </c>
      <c r="J15" s="56">
        <v>42.92</v>
      </c>
      <c r="K15" s="56">
        <v>49.48</v>
      </c>
      <c r="L15" s="47">
        <v>48.83</v>
      </c>
      <c r="M15" s="49">
        <v>50.13</v>
      </c>
      <c r="N15" s="121"/>
      <c r="O15" s="50">
        <f>(I14-I15)/((K15-I15)/3.92)</f>
        <v>-0.1004392386530019</v>
      </c>
      <c r="P15" s="51">
        <f>(K14-K15)/((K15-I15)/3.92)</f>
        <v>0.14635431918008934</v>
      </c>
      <c r="Q15" s="52"/>
      <c r="R15" s="53"/>
      <c r="S15" s="132"/>
    </row>
    <row r="16" spans="1:19" x14ac:dyDescent="0.25">
      <c r="A16" s="113" t="s">
        <v>30</v>
      </c>
      <c r="B16" s="116" t="s">
        <v>21</v>
      </c>
      <c r="C16" s="16" t="s">
        <v>22</v>
      </c>
      <c r="D16" s="57" t="s">
        <v>23</v>
      </c>
      <c r="E16" s="37" t="s">
        <v>24</v>
      </c>
      <c r="F16" s="38">
        <v>619</v>
      </c>
      <c r="G16" s="20">
        <v>18.899999999999999</v>
      </c>
      <c r="H16" s="20">
        <v>20.100000000000001</v>
      </c>
      <c r="I16" s="21">
        <v>19.5</v>
      </c>
      <c r="J16" s="21">
        <v>27</v>
      </c>
      <c r="K16" s="21">
        <v>36.9</v>
      </c>
      <c r="L16" s="20">
        <v>35.9</v>
      </c>
      <c r="M16" s="22">
        <v>38</v>
      </c>
      <c r="N16" s="119">
        <v>0.06</v>
      </c>
      <c r="O16" s="23"/>
      <c r="P16" s="24"/>
      <c r="Q16" s="25"/>
      <c r="R16" s="26"/>
      <c r="S16" s="122"/>
    </row>
    <row r="17" spans="1:19" ht="15.75" thickBot="1" x14ac:dyDescent="0.3">
      <c r="A17" s="114"/>
      <c r="B17" s="117"/>
      <c r="C17" s="27" t="s">
        <v>25</v>
      </c>
      <c r="D17" s="17" t="s">
        <v>23</v>
      </c>
      <c r="E17" s="18" t="s">
        <v>24</v>
      </c>
      <c r="F17" s="19">
        <v>555</v>
      </c>
      <c r="G17" s="28">
        <v>18.899999999999999</v>
      </c>
      <c r="H17" s="28">
        <v>20.100000000000001</v>
      </c>
      <c r="I17" s="29">
        <v>19.5</v>
      </c>
      <c r="J17" s="29">
        <v>27</v>
      </c>
      <c r="K17" s="29">
        <v>36.4</v>
      </c>
      <c r="L17" s="28">
        <v>35.299999999999997</v>
      </c>
      <c r="M17" s="30">
        <v>37.5</v>
      </c>
      <c r="N17" s="120"/>
      <c r="O17" s="31">
        <f>(I16-I17)/((K17-I17)/3.92)</f>
        <v>0</v>
      </c>
      <c r="P17" s="32">
        <f>(K16-K17)/((K17-I17)/3.92)</f>
        <v>0.11597633136094676</v>
      </c>
      <c r="Q17" s="33"/>
      <c r="R17" s="34"/>
      <c r="S17" s="123"/>
    </row>
    <row r="18" spans="1:19" x14ac:dyDescent="0.25">
      <c r="A18" s="114"/>
      <c r="B18" s="117"/>
      <c r="C18" s="35" t="s">
        <v>22</v>
      </c>
      <c r="D18" s="36" t="s">
        <v>26</v>
      </c>
      <c r="E18" s="37" t="s">
        <v>24</v>
      </c>
      <c r="F18" s="38">
        <v>288</v>
      </c>
      <c r="G18" s="20">
        <v>18.399999999999999</v>
      </c>
      <c r="H18" s="20">
        <v>20.3</v>
      </c>
      <c r="I18" s="39">
        <v>19.399999999999999</v>
      </c>
      <c r="J18" s="39">
        <v>26.3</v>
      </c>
      <c r="K18" s="39">
        <v>36.6</v>
      </c>
      <c r="L18" s="20">
        <v>34.799999999999997</v>
      </c>
      <c r="M18" s="22">
        <v>38.299999999999997</v>
      </c>
      <c r="N18" s="120"/>
      <c r="O18" s="31"/>
      <c r="P18" s="32"/>
      <c r="Q18" s="32">
        <f>(I18-I20)/((K16-I16)/3.92)</f>
        <v>-2.252873563218423E-2</v>
      </c>
      <c r="R18" s="34">
        <f>(K18-K20)/((K16-I16)/3.92)</f>
        <v>-2.252873563218423E-2</v>
      </c>
      <c r="S18" s="123"/>
    </row>
    <row r="19" spans="1:19" ht="15.75" thickBot="1" x14ac:dyDescent="0.3">
      <c r="A19" s="114"/>
      <c r="B19" s="117"/>
      <c r="C19" s="27" t="s">
        <v>25</v>
      </c>
      <c r="D19" s="40" t="s">
        <v>26</v>
      </c>
      <c r="E19" s="18" t="s">
        <v>24</v>
      </c>
      <c r="F19" s="19">
        <v>254</v>
      </c>
      <c r="G19" s="28">
        <v>18.7</v>
      </c>
      <c r="H19" s="28">
        <v>20.399999999999999</v>
      </c>
      <c r="I19" s="41">
        <v>19.600000000000001</v>
      </c>
      <c r="J19" s="41">
        <v>26.1</v>
      </c>
      <c r="K19" s="41">
        <v>35.5</v>
      </c>
      <c r="L19" s="28">
        <v>33.799999999999997</v>
      </c>
      <c r="M19" s="30">
        <v>37.200000000000003</v>
      </c>
      <c r="N19" s="120"/>
      <c r="O19" s="31">
        <f>(I18-I19)/((K19-I19)/3.92)</f>
        <v>-4.9308176100629639E-2</v>
      </c>
      <c r="P19" s="32">
        <f>(K18-K19)/((K19-I19)/3.92)</f>
        <v>0.27119496855345948</v>
      </c>
      <c r="Q19" s="32"/>
      <c r="R19" s="34"/>
      <c r="S19" s="123"/>
    </row>
    <row r="20" spans="1:19" x14ac:dyDescent="0.25">
      <c r="A20" s="114"/>
      <c r="B20" s="117"/>
      <c r="C20" s="35" t="s">
        <v>22</v>
      </c>
      <c r="D20" s="42" t="s">
        <v>27</v>
      </c>
      <c r="E20" s="37" t="s">
        <v>24</v>
      </c>
      <c r="F20" s="38">
        <v>330</v>
      </c>
      <c r="G20" s="20">
        <v>18.600000000000001</v>
      </c>
      <c r="H20" s="20">
        <v>20.3</v>
      </c>
      <c r="I20" s="39">
        <v>19.5</v>
      </c>
      <c r="J20" s="39">
        <v>27.7</v>
      </c>
      <c r="K20" s="39">
        <v>36.700000000000003</v>
      </c>
      <c r="L20" s="20">
        <v>35.4</v>
      </c>
      <c r="M20" s="22">
        <v>38</v>
      </c>
      <c r="N20" s="120"/>
      <c r="O20" s="31"/>
      <c r="P20" s="32"/>
      <c r="Q20" s="33"/>
      <c r="R20" s="34"/>
      <c r="S20" s="123"/>
    </row>
    <row r="21" spans="1:19" ht="15.75" thickBot="1" x14ac:dyDescent="0.3">
      <c r="A21" s="115"/>
      <c r="B21" s="118"/>
      <c r="C21" s="43" t="s">
        <v>25</v>
      </c>
      <c r="D21" s="44" t="s">
        <v>27</v>
      </c>
      <c r="E21" s="45" t="s">
        <v>24</v>
      </c>
      <c r="F21" s="46">
        <v>290</v>
      </c>
      <c r="G21" s="47">
        <v>18.8</v>
      </c>
      <c r="H21" s="47">
        <v>20.5</v>
      </c>
      <c r="I21" s="48">
        <v>19.600000000000001</v>
      </c>
      <c r="J21" s="48">
        <v>27.6</v>
      </c>
      <c r="K21" s="48">
        <v>36.4</v>
      </c>
      <c r="L21" s="47">
        <v>35.200000000000003</v>
      </c>
      <c r="M21" s="49">
        <v>37.700000000000003</v>
      </c>
      <c r="N21" s="121"/>
      <c r="O21" s="50">
        <f>(I20-I21)/((K21-I21)/3.92)</f>
        <v>-2.3333333333333671E-2</v>
      </c>
      <c r="P21" s="51">
        <f>(K20-K21)/((K21-I21)/3.92)</f>
        <v>7.0000000000001006E-2</v>
      </c>
      <c r="Q21" s="52"/>
      <c r="R21" s="53"/>
      <c r="S21" s="124"/>
    </row>
    <row r="22" spans="1:19" x14ac:dyDescent="0.25">
      <c r="A22" s="125" t="s">
        <v>31</v>
      </c>
      <c r="B22" s="116" t="s">
        <v>32</v>
      </c>
      <c r="C22" s="16" t="s">
        <v>22</v>
      </c>
      <c r="D22" s="17" t="s">
        <v>23</v>
      </c>
      <c r="E22" s="18" t="s">
        <v>24</v>
      </c>
      <c r="F22" s="19">
        <v>624</v>
      </c>
      <c r="G22" s="58">
        <v>144.9</v>
      </c>
      <c r="H22" s="58">
        <v>163.69999999999999</v>
      </c>
      <c r="I22" s="59">
        <v>154.30000000000001</v>
      </c>
      <c r="J22" s="59">
        <v>283.39999999999998</v>
      </c>
      <c r="K22" s="59">
        <v>461.4</v>
      </c>
      <c r="L22" s="58">
        <v>444.3</v>
      </c>
      <c r="M22" s="60">
        <v>478.5</v>
      </c>
      <c r="N22" s="128">
        <v>0.63</v>
      </c>
      <c r="O22" s="23"/>
      <c r="P22" s="24"/>
      <c r="Q22" s="25"/>
      <c r="R22" s="26"/>
      <c r="S22" s="122" t="s">
        <v>33</v>
      </c>
    </row>
    <row r="23" spans="1:19" ht="15.75" thickBot="1" x14ac:dyDescent="0.3">
      <c r="A23" s="126"/>
      <c r="B23" s="117"/>
      <c r="C23" s="27" t="s">
        <v>25</v>
      </c>
      <c r="D23" s="17" t="s">
        <v>23</v>
      </c>
      <c r="E23" s="18" t="s">
        <v>24</v>
      </c>
      <c r="F23" s="19">
        <v>495</v>
      </c>
      <c r="G23" s="58">
        <v>148.5</v>
      </c>
      <c r="H23" s="58">
        <v>167.1</v>
      </c>
      <c r="I23" s="41">
        <v>157.80000000000001</v>
      </c>
      <c r="J23" s="41">
        <v>283</v>
      </c>
      <c r="K23" s="41">
        <v>457.8</v>
      </c>
      <c r="L23" s="58">
        <v>440.2</v>
      </c>
      <c r="M23" s="60">
        <v>475.4</v>
      </c>
      <c r="N23" s="129"/>
      <c r="O23" s="31">
        <f>(I22-I23)/((K23-I23)/3.92)</f>
        <v>-4.5733333333333327E-2</v>
      </c>
      <c r="P23" s="32">
        <f>(K22-K23)/((K23-I23)/3.92)</f>
        <v>4.7039999999999547E-2</v>
      </c>
      <c r="Q23" s="33"/>
      <c r="R23" s="34"/>
      <c r="S23" s="123"/>
    </row>
    <row r="24" spans="1:19" x14ac:dyDescent="0.25">
      <c r="A24" s="126"/>
      <c r="B24" s="117"/>
      <c r="C24" s="35" t="s">
        <v>22</v>
      </c>
      <c r="D24" s="36" t="s">
        <v>26</v>
      </c>
      <c r="E24" s="37" t="s">
        <v>24</v>
      </c>
      <c r="F24" s="38">
        <v>289</v>
      </c>
      <c r="G24" s="61">
        <v>149.19999999999999</v>
      </c>
      <c r="H24" s="61">
        <v>187.5</v>
      </c>
      <c r="I24" s="21">
        <v>168.3</v>
      </c>
      <c r="J24" s="21">
        <v>326.10000000000002</v>
      </c>
      <c r="K24" s="21">
        <v>478.7</v>
      </c>
      <c r="L24" s="61">
        <v>462.7</v>
      </c>
      <c r="M24" s="62">
        <v>494.7</v>
      </c>
      <c r="N24" s="129"/>
      <c r="O24" s="31"/>
      <c r="P24" s="32"/>
      <c r="Q24" s="33"/>
      <c r="R24" s="34"/>
      <c r="S24" s="123"/>
    </row>
    <row r="25" spans="1:19" ht="15.75" thickBot="1" x14ac:dyDescent="0.3">
      <c r="A25" s="126"/>
      <c r="B25" s="117"/>
      <c r="C25" s="27" t="s">
        <v>25</v>
      </c>
      <c r="D25" s="40" t="s">
        <v>26</v>
      </c>
      <c r="E25" s="18" t="s">
        <v>24</v>
      </c>
      <c r="F25" s="19">
        <v>225</v>
      </c>
      <c r="G25" s="58">
        <v>184.2</v>
      </c>
      <c r="H25" s="58">
        <v>208.6</v>
      </c>
      <c r="I25" s="41">
        <v>196.4</v>
      </c>
      <c r="J25" s="41">
        <v>329.3</v>
      </c>
      <c r="K25" s="41">
        <v>483.9</v>
      </c>
      <c r="L25" s="58">
        <v>457.9</v>
      </c>
      <c r="M25" s="60">
        <v>509.9</v>
      </c>
      <c r="N25" s="129"/>
      <c r="O25" s="31">
        <f>(I24-I25)/((K25-I25)/3.92)</f>
        <v>-0.38313739130434771</v>
      </c>
      <c r="P25" s="32">
        <f>(K24-K25)/((K25-I25)/3.92)</f>
        <v>-7.0900869565217225E-2</v>
      </c>
      <c r="Q25" s="32">
        <f>(I25-I27)/((K23-I23)/3.92)</f>
        <v>0.67032000000000014</v>
      </c>
      <c r="R25" s="34">
        <f>(K25-K27)/((K23-I23)/3.92)</f>
        <v>1.3040533333333326</v>
      </c>
      <c r="S25" s="123"/>
    </row>
    <row r="26" spans="1:19" x14ac:dyDescent="0.25">
      <c r="A26" s="126"/>
      <c r="B26" s="117"/>
      <c r="C26" s="35" t="s">
        <v>22</v>
      </c>
      <c r="D26" s="42" t="s">
        <v>27</v>
      </c>
      <c r="E26" s="37" t="s">
        <v>24</v>
      </c>
      <c r="F26" s="38">
        <v>334</v>
      </c>
      <c r="G26" s="61">
        <v>139.1</v>
      </c>
      <c r="H26" s="61">
        <v>159.19999999999999</v>
      </c>
      <c r="I26" s="63">
        <v>149.1</v>
      </c>
      <c r="J26" s="63">
        <v>255.3</v>
      </c>
      <c r="K26" s="63">
        <v>388.6</v>
      </c>
      <c r="L26" s="61">
        <v>372.4</v>
      </c>
      <c r="M26" s="62">
        <v>404.8</v>
      </c>
      <c r="N26" s="129"/>
      <c r="O26" s="31"/>
      <c r="P26" s="32"/>
      <c r="Q26" s="33"/>
      <c r="R26" s="34"/>
      <c r="S26" s="123"/>
    </row>
    <row r="27" spans="1:19" ht="15.75" thickBot="1" x14ac:dyDescent="0.3">
      <c r="A27" s="127"/>
      <c r="B27" s="118"/>
      <c r="C27" s="43" t="s">
        <v>25</v>
      </c>
      <c r="D27" s="64" t="s">
        <v>27</v>
      </c>
      <c r="E27" s="18" t="s">
        <v>24</v>
      </c>
      <c r="F27" s="19">
        <v>255</v>
      </c>
      <c r="G27" s="58">
        <v>136</v>
      </c>
      <c r="H27" s="58">
        <v>154.19999999999999</v>
      </c>
      <c r="I27" s="29">
        <v>145.1</v>
      </c>
      <c r="J27" s="29">
        <v>252.3</v>
      </c>
      <c r="K27" s="29">
        <v>384.1</v>
      </c>
      <c r="L27" s="58">
        <v>370.3</v>
      </c>
      <c r="M27" s="60">
        <v>398</v>
      </c>
      <c r="N27" s="130"/>
      <c r="O27" s="50">
        <f>(I26-I27)/((K27-I27)/3.92)</f>
        <v>6.5606694560669448E-2</v>
      </c>
      <c r="P27" s="51">
        <f>(K26-K27)/((K27-I27)/3.92)</f>
        <v>7.3807531380753133E-2</v>
      </c>
      <c r="Q27" s="52"/>
      <c r="R27" s="53"/>
      <c r="S27" s="124"/>
    </row>
    <row r="28" spans="1:19" x14ac:dyDescent="0.25">
      <c r="A28" s="113" t="s">
        <v>34</v>
      </c>
      <c r="B28" s="116" t="s">
        <v>35</v>
      </c>
      <c r="C28" s="16" t="s">
        <v>22</v>
      </c>
      <c r="D28" s="57" t="s">
        <v>23</v>
      </c>
      <c r="E28" s="37" t="s">
        <v>24</v>
      </c>
      <c r="F28" s="38">
        <v>622</v>
      </c>
      <c r="G28" s="65">
        <v>2.14</v>
      </c>
      <c r="H28" s="65">
        <v>2.339</v>
      </c>
      <c r="I28" s="66">
        <v>2.2400000000000002</v>
      </c>
      <c r="J28" s="66">
        <v>4.1020000000000003</v>
      </c>
      <c r="K28" s="66">
        <v>7.3289999999999997</v>
      </c>
      <c r="L28" s="20">
        <v>7.0119999999999996</v>
      </c>
      <c r="M28" s="22">
        <v>7.6470000000000002</v>
      </c>
      <c r="N28" s="137">
        <v>0.35</v>
      </c>
      <c r="O28" s="23"/>
      <c r="P28" s="24"/>
      <c r="Q28" s="25"/>
      <c r="R28" s="26"/>
      <c r="S28" s="122" t="s">
        <v>36</v>
      </c>
    </row>
    <row r="29" spans="1:19" ht="15.75" thickBot="1" x14ac:dyDescent="0.3">
      <c r="A29" s="114"/>
      <c r="B29" s="117"/>
      <c r="C29" s="27" t="s">
        <v>25</v>
      </c>
      <c r="D29" s="17" t="s">
        <v>23</v>
      </c>
      <c r="E29" s="18" t="s">
        <v>24</v>
      </c>
      <c r="F29" s="19">
        <v>545</v>
      </c>
      <c r="G29" s="67">
        <v>2.141</v>
      </c>
      <c r="H29" s="67">
        <v>2.39</v>
      </c>
      <c r="I29" s="68">
        <v>2.2650000000000001</v>
      </c>
      <c r="J29" s="68">
        <v>4.109</v>
      </c>
      <c r="K29" s="68">
        <v>7.2329999999999997</v>
      </c>
      <c r="L29" s="28">
        <v>6.9189999999999996</v>
      </c>
      <c r="M29" s="30">
        <v>7.5469999999999997</v>
      </c>
      <c r="N29" s="138"/>
      <c r="O29" s="31">
        <f>(I28-I29)/((K29-I29)/3.92)</f>
        <v>-1.972624798711748E-2</v>
      </c>
      <c r="P29" s="32">
        <f>(K28-K29)/((K29-I29)/3.92)</f>
        <v>7.5748792270531468E-2</v>
      </c>
      <c r="Q29" s="33"/>
      <c r="R29" s="34"/>
      <c r="S29" s="123"/>
    </row>
    <row r="30" spans="1:19" x14ac:dyDescent="0.25">
      <c r="A30" s="114"/>
      <c r="B30" s="117"/>
      <c r="C30" s="35" t="s">
        <v>22</v>
      </c>
      <c r="D30" s="36" t="s">
        <v>26</v>
      </c>
      <c r="E30" s="37" t="s">
        <v>24</v>
      </c>
      <c r="F30" s="38">
        <v>288</v>
      </c>
      <c r="G30" s="65">
        <v>2.4990000000000001</v>
      </c>
      <c r="H30" s="65">
        <v>2.806</v>
      </c>
      <c r="I30" s="69">
        <v>2.653</v>
      </c>
      <c r="J30" s="69">
        <v>4.4880000000000004</v>
      </c>
      <c r="K30" s="69">
        <v>7.6150000000000002</v>
      </c>
      <c r="L30" s="20">
        <v>7.1829999999999998</v>
      </c>
      <c r="M30" s="22">
        <v>8.048</v>
      </c>
      <c r="N30" s="138"/>
      <c r="O30" s="31"/>
      <c r="P30" s="32"/>
      <c r="Q30" s="32">
        <f>(I30-I32)/((K28-I28)/3.92)</f>
        <v>0.41133425034387888</v>
      </c>
      <c r="R30" s="34">
        <f>(K30-K32)/((K28-I28)/3.92)</f>
        <v>0.48605226960110065</v>
      </c>
      <c r="S30" s="123"/>
    </row>
    <row r="31" spans="1:19" ht="15.75" thickBot="1" x14ac:dyDescent="0.3">
      <c r="A31" s="114"/>
      <c r="B31" s="117"/>
      <c r="C31" s="27" t="s">
        <v>25</v>
      </c>
      <c r="D31" s="40" t="s">
        <v>26</v>
      </c>
      <c r="E31" s="18" t="s">
        <v>24</v>
      </c>
      <c r="F31" s="19">
        <v>246</v>
      </c>
      <c r="G31" s="67">
        <v>2.5249999999999999</v>
      </c>
      <c r="H31" s="67">
        <v>2.8250000000000002</v>
      </c>
      <c r="I31" s="68">
        <v>2.6749999999999998</v>
      </c>
      <c r="J31" s="68">
        <v>4.4480000000000004</v>
      </c>
      <c r="K31" s="68">
        <v>7.4530000000000003</v>
      </c>
      <c r="L31" s="28">
        <v>7.0439999999999996</v>
      </c>
      <c r="M31" s="30">
        <v>7.8620000000000001</v>
      </c>
      <c r="N31" s="138"/>
      <c r="O31" s="31">
        <f>(I30-I31)/((K31-I31)/3.92)</f>
        <v>-1.8049393051485809E-2</v>
      </c>
      <c r="P31" s="32">
        <f>(K30-K31)/((K31-I31)/3.92)</f>
        <v>0.13290916701548755</v>
      </c>
      <c r="Q31" s="32"/>
      <c r="R31" s="34"/>
      <c r="S31" s="123"/>
    </row>
    <row r="32" spans="1:19" x14ac:dyDescent="0.25">
      <c r="A32" s="114"/>
      <c r="B32" s="117"/>
      <c r="C32" s="35" t="s">
        <v>22</v>
      </c>
      <c r="D32" s="42" t="s">
        <v>27</v>
      </c>
      <c r="E32" s="37" t="s">
        <v>24</v>
      </c>
      <c r="F32" s="38">
        <v>334</v>
      </c>
      <c r="G32" s="65">
        <v>1.9930000000000001</v>
      </c>
      <c r="H32" s="65">
        <v>2.2450000000000001</v>
      </c>
      <c r="I32" s="69">
        <v>2.1190000000000002</v>
      </c>
      <c r="J32" s="69">
        <v>3.742</v>
      </c>
      <c r="K32" s="69">
        <v>6.984</v>
      </c>
      <c r="L32" s="20">
        <v>6.6529999999999996</v>
      </c>
      <c r="M32" s="22">
        <v>7.3150000000000004</v>
      </c>
      <c r="N32" s="138"/>
      <c r="O32" s="31"/>
      <c r="P32" s="32"/>
      <c r="Q32" s="33"/>
      <c r="R32" s="34"/>
      <c r="S32" s="123"/>
    </row>
    <row r="33" spans="1:19" ht="15.75" thickBot="1" x14ac:dyDescent="0.3">
      <c r="A33" s="115"/>
      <c r="B33" s="118"/>
      <c r="C33" s="43" t="s">
        <v>25</v>
      </c>
      <c r="D33" s="44" t="s">
        <v>27</v>
      </c>
      <c r="E33" s="45" t="s">
        <v>24</v>
      </c>
      <c r="F33" s="46">
        <v>286</v>
      </c>
      <c r="G33" s="70">
        <v>1.9970000000000001</v>
      </c>
      <c r="H33" s="70">
        <v>2.2389999999999999</v>
      </c>
      <c r="I33" s="71">
        <v>2.1179999999999999</v>
      </c>
      <c r="J33" s="71">
        <v>3.7770000000000001</v>
      </c>
      <c r="K33" s="71">
        <v>7.048</v>
      </c>
      <c r="L33" s="47">
        <v>6.5659999999999998</v>
      </c>
      <c r="M33" s="49">
        <v>7.5309999999999997</v>
      </c>
      <c r="N33" s="139"/>
      <c r="O33" s="50">
        <f>(I32-I33)/((K33-I33)/3.92)</f>
        <v>7.9513184584205051E-4</v>
      </c>
      <c r="P33" s="51">
        <f>(K32-K33)/((K33-I33)/3.92)</f>
        <v>-5.0888438133874281E-2</v>
      </c>
      <c r="Q33" s="52"/>
      <c r="R33" s="53"/>
      <c r="S33" s="124"/>
    </row>
    <row r="34" spans="1:19" x14ac:dyDescent="0.25">
      <c r="A34" s="131" t="s">
        <v>37</v>
      </c>
      <c r="B34" s="116" t="s">
        <v>32</v>
      </c>
      <c r="C34" s="16" t="s">
        <v>22</v>
      </c>
      <c r="D34" s="17" t="s">
        <v>23</v>
      </c>
      <c r="E34" s="18" t="s">
        <v>24</v>
      </c>
      <c r="F34" s="19">
        <v>623</v>
      </c>
      <c r="G34" s="58">
        <v>39.9</v>
      </c>
      <c r="H34" s="58">
        <v>44.07</v>
      </c>
      <c r="I34" s="59">
        <v>41.99</v>
      </c>
      <c r="J34" s="59">
        <v>67.45</v>
      </c>
      <c r="K34" s="59">
        <v>102.83</v>
      </c>
      <c r="L34" s="58">
        <v>99.48</v>
      </c>
      <c r="M34" s="58">
        <v>106.18</v>
      </c>
      <c r="N34" s="128">
        <v>0.96</v>
      </c>
      <c r="O34" s="23"/>
      <c r="P34" s="24"/>
      <c r="Q34" s="25"/>
      <c r="R34" s="26"/>
      <c r="S34" s="122" t="s">
        <v>36</v>
      </c>
    </row>
    <row r="35" spans="1:19" ht="15.75" thickBot="1" x14ac:dyDescent="0.3">
      <c r="A35" s="114"/>
      <c r="B35" s="117"/>
      <c r="C35" s="27" t="s">
        <v>25</v>
      </c>
      <c r="D35" s="17" t="s">
        <v>23</v>
      </c>
      <c r="E35" s="18" t="s">
        <v>24</v>
      </c>
      <c r="F35" s="19">
        <v>543</v>
      </c>
      <c r="G35" s="58">
        <v>40.56</v>
      </c>
      <c r="H35" s="58">
        <v>44.73</v>
      </c>
      <c r="I35" s="41">
        <v>42.65</v>
      </c>
      <c r="J35" s="41">
        <v>66.739999999999995</v>
      </c>
      <c r="K35" s="41">
        <v>102.28</v>
      </c>
      <c r="L35" s="58">
        <v>98.89</v>
      </c>
      <c r="M35" s="58">
        <v>105.67</v>
      </c>
      <c r="N35" s="129"/>
      <c r="O35" s="31">
        <f>(I34-I35)/((K35-I35)/3.92)</f>
        <v>-4.3387556599027106E-2</v>
      </c>
      <c r="P35" s="32">
        <f>(K34-K35)/((K35-I35)/3.92)</f>
        <v>3.6156297165855923E-2</v>
      </c>
      <c r="Q35" s="33"/>
      <c r="R35" s="34"/>
      <c r="S35" s="123"/>
    </row>
    <row r="36" spans="1:19" x14ac:dyDescent="0.25">
      <c r="A36" s="114"/>
      <c r="B36" s="117"/>
      <c r="C36" s="35" t="s">
        <v>22</v>
      </c>
      <c r="D36" s="36" t="s">
        <v>26</v>
      </c>
      <c r="E36" s="37" t="s">
        <v>24</v>
      </c>
      <c r="F36" s="38">
        <v>287</v>
      </c>
      <c r="G36" s="61">
        <v>42.83</v>
      </c>
      <c r="H36" s="61">
        <v>52.14</v>
      </c>
      <c r="I36" s="21">
        <v>47.49</v>
      </c>
      <c r="J36" s="21">
        <v>79.23</v>
      </c>
      <c r="K36" s="21">
        <v>105.17</v>
      </c>
      <c r="L36" s="61">
        <v>100.5</v>
      </c>
      <c r="M36" s="62">
        <v>109.83</v>
      </c>
      <c r="N36" s="129"/>
      <c r="O36" s="31"/>
      <c r="P36" s="32"/>
      <c r="Q36" s="32">
        <f>(I36-I38)/((K34-I34)/3.92)</f>
        <v>0.41558185404339271</v>
      </c>
      <c r="R36" s="34">
        <f>(K36-K38)/((K34-I34)/3.92)</f>
        <v>1.6410650887573965</v>
      </c>
      <c r="S36" s="123"/>
    </row>
    <row r="37" spans="1:19" ht="15.75" thickBot="1" x14ac:dyDescent="0.3">
      <c r="A37" s="114"/>
      <c r="B37" s="117"/>
      <c r="C37" s="27" t="s">
        <v>25</v>
      </c>
      <c r="D37" s="40" t="s">
        <v>26</v>
      </c>
      <c r="E37" s="18" t="s">
        <v>24</v>
      </c>
      <c r="F37" s="19">
        <v>244</v>
      </c>
      <c r="G37" s="58">
        <v>42.11</v>
      </c>
      <c r="H37" s="58">
        <v>52.65</v>
      </c>
      <c r="I37" s="41">
        <v>47.38</v>
      </c>
      <c r="J37" s="41">
        <v>78.78</v>
      </c>
      <c r="K37" s="41">
        <v>103.61</v>
      </c>
      <c r="L37" s="58">
        <v>98.85</v>
      </c>
      <c r="M37" s="60">
        <v>108.36</v>
      </c>
      <c r="N37" s="129"/>
      <c r="O37" s="31">
        <f>(I36-I37)/((K37-I37)/3.92)</f>
        <v>7.6685043571047091E-3</v>
      </c>
      <c r="P37" s="32">
        <f>(K36-K37)/((K37-I37)/3.92)</f>
        <v>0.10875333451894023</v>
      </c>
      <c r="Q37" s="32"/>
      <c r="R37" s="34"/>
      <c r="S37" s="123"/>
    </row>
    <row r="38" spans="1:19" x14ac:dyDescent="0.25">
      <c r="A38" s="114"/>
      <c r="B38" s="117"/>
      <c r="C38" s="35" t="s">
        <v>22</v>
      </c>
      <c r="D38" s="42" t="s">
        <v>27</v>
      </c>
      <c r="E38" s="37" t="s">
        <v>24</v>
      </c>
      <c r="F38" s="38">
        <v>333</v>
      </c>
      <c r="G38" s="61">
        <v>39.19</v>
      </c>
      <c r="H38" s="61">
        <v>42.9</v>
      </c>
      <c r="I38" s="21">
        <v>41.04</v>
      </c>
      <c r="J38" s="21">
        <v>60.05</v>
      </c>
      <c r="K38" s="21">
        <v>79.7</v>
      </c>
      <c r="L38" s="61">
        <v>77.150000000000006</v>
      </c>
      <c r="M38" s="62">
        <v>82.25</v>
      </c>
      <c r="N38" s="129"/>
      <c r="O38" s="31"/>
      <c r="P38" s="32"/>
      <c r="Q38" s="33"/>
      <c r="R38" s="34"/>
      <c r="S38" s="123"/>
    </row>
    <row r="39" spans="1:19" ht="15.75" thickBot="1" x14ac:dyDescent="0.3">
      <c r="A39" s="114"/>
      <c r="B39" s="118"/>
      <c r="C39" s="43" t="s">
        <v>25</v>
      </c>
      <c r="D39" s="64" t="s">
        <v>27</v>
      </c>
      <c r="E39" s="18" t="s">
        <v>24</v>
      </c>
      <c r="F39" s="19">
        <v>285</v>
      </c>
      <c r="G39" s="58">
        <v>40.130000000000003</v>
      </c>
      <c r="H39" s="58">
        <v>43.69</v>
      </c>
      <c r="I39" s="41">
        <v>41.91</v>
      </c>
      <c r="J39" s="41">
        <v>59.84</v>
      </c>
      <c r="K39" s="41">
        <v>78.19</v>
      </c>
      <c r="L39" s="58">
        <v>76.010000000000005</v>
      </c>
      <c r="M39" s="60">
        <v>80.36</v>
      </c>
      <c r="N39" s="130"/>
      <c r="O39" s="50">
        <f>(I38-I39)/((K39-I39)/3.92)</f>
        <v>-9.4002205071664541E-2</v>
      </c>
      <c r="P39" s="51">
        <f>(K38-K39)/((K39-I39)/3.92)</f>
        <v>0.16315325248070617</v>
      </c>
      <c r="Q39" s="52"/>
      <c r="R39" s="53"/>
      <c r="S39" s="124"/>
    </row>
    <row r="40" spans="1:19" x14ac:dyDescent="0.25">
      <c r="A40" s="126" t="s">
        <v>38</v>
      </c>
      <c r="B40" s="116"/>
      <c r="C40" s="16" t="s">
        <v>22</v>
      </c>
      <c r="D40" s="57" t="s">
        <v>23</v>
      </c>
      <c r="E40" s="37" t="s">
        <v>24</v>
      </c>
      <c r="F40" s="38">
        <v>617</v>
      </c>
      <c r="G40" s="61">
        <v>69.2</v>
      </c>
      <c r="H40" s="61">
        <v>74.599999999999994</v>
      </c>
      <c r="I40" s="39">
        <v>71.900000000000006</v>
      </c>
      <c r="J40" s="39">
        <v>102.4</v>
      </c>
      <c r="K40" s="39">
        <v>131.4</v>
      </c>
      <c r="L40" s="61">
        <v>128.1</v>
      </c>
      <c r="M40" s="62">
        <v>134.69999999999999</v>
      </c>
      <c r="N40" s="119">
        <v>0</v>
      </c>
      <c r="O40" s="23"/>
      <c r="P40" s="24"/>
      <c r="Q40" s="25"/>
      <c r="R40" s="26"/>
      <c r="S40" s="133" t="s">
        <v>39</v>
      </c>
    </row>
    <row r="41" spans="1:19" ht="15.75" thickBot="1" x14ac:dyDescent="0.3">
      <c r="A41" s="126"/>
      <c r="B41" s="117"/>
      <c r="C41" s="27" t="s">
        <v>25</v>
      </c>
      <c r="D41" s="17" t="s">
        <v>23</v>
      </c>
      <c r="E41" s="18" t="s">
        <v>24</v>
      </c>
      <c r="F41" s="19">
        <v>538</v>
      </c>
      <c r="G41" s="58">
        <v>69.3</v>
      </c>
      <c r="H41" s="58">
        <v>76.099999999999994</v>
      </c>
      <c r="I41" s="41">
        <v>72.7</v>
      </c>
      <c r="J41" s="41">
        <v>102.9</v>
      </c>
      <c r="K41" s="41">
        <v>130.69999999999999</v>
      </c>
      <c r="L41" s="58">
        <v>127.9</v>
      </c>
      <c r="M41" s="60">
        <v>133.4</v>
      </c>
      <c r="N41" s="120"/>
      <c r="O41" s="31">
        <f>(I40-I41)/((K41-I41)/3.92)</f>
        <v>-5.4068965517241198E-2</v>
      </c>
      <c r="P41" s="32">
        <f>(K40-K41)/((K41-I41)/3.92)</f>
        <v>4.7310344827587371E-2</v>
      </c>
      <c r="Q41" s="33"/>
      <c r="R41" s="34"/>
      <c r="S41" s="134"/>
    </row>
    <row r="42" spans="1:19" x14ac:dyDescent="0.25">
      <c r="A42" s="126"/>
      <c r="B42" s="117"/>
      <c r="C42" s="35" t="s">
        <v>22</v>
      </c>
      <c r="D42" s="36" t="s">
        <v>26</v>
      </c>
      <c r="E42" s="37" t="s">
        <v>24</v>
      </c>
      <c r="F42" s="38">
        <v>286</v>
      </c>
      <c r="G42" s="61">
        <v>63.7</v>
      </c>
      <c r="H42" s="61">
        <v>71.5</v>
      </c>
      <c r="I42" s="63">
        <v>67.599999999999994</v>
      </c>
      <c r="J42" s="63">
        <v>104.3</v>
      </c>
      <c r="K42" s="63">
        <v>141.80000000000001</v>
      </c>
      <c r="L42" s="61">
        <v>138</v>
      </c>
      <c r="M42" s="62">
        <v>145.6</v>
      </c>
      <c r="N42" s="120"/>
      <c r="O42" s="31"/>
      <c r="P42" s="32"/>
      <c r="Q42" s="32">
        <f>(I42-I44)/((K40-I40)/3.92)</f>
        <v>-0.48752941176470627</v>
      </c>
      <c r="R42" s="34">
        <f>(K42-K44)/((K40-I40)/3.92)</f>
        <v>1.3110588235294121</v>
      </c>
      <c r="S42" s="134"/>
    </row>
    <row r="43" spans="1:19" ht="15.75" thickBot="1" x14ac:dyDescent="0.3">
      <c r="A43" s="126"/>
      <c r="B43" s="117"/>
      <c r="C43" s="27" t="s">
        <v>25</v>
      </c>
      <c r="D43" s="40" t="s">
        <v>26</v>
      </c>
      <c r="E43" s="18" t="s">
        <v>24</v>
      </c>
      <c r="F43" s="19">
        <v>244</v>
      </c>
      <c r="G43" s="58">
        <v>64.099999999999994</v>
      </c>
      <c r="H43" s="58">
        <v>74.099999999999994</v>
      </c>
      <c r="I43" s="41">
        <v>69.099999999999994</v>
      </c>
      <c r="J43" s="41">
        <v>105.1</v>
      </c>
      <c r="K43" s="41">
        <v>142.19999999999999</v>
      </c>
      <c r="L43" s="58">
        <v>136.69999999999999</v>
      </c>
      <c r="M43" s="60">
        <v>147.69999999999999</v>
      </c>
      <c r="N43" s="120"/>
      <c r="O43" s="31">
        <f>(I42-I43)/((K43-I43)/3.92)</f>
        <v>-8.0437756497948029E-2</v>
      </c>
      <c r="P43" s="32">
        <f>(K42-K43)/((K43-I43)/3.92)</f>
        <v>-2.1450068399451586E-2</v>
      </c>
      <c r="Q43" s="32"/>
      <c r="R43" s="34"/>
      <c r="S43" s="134"/>
    </row>
    <row r="44" spans="1:19" x14ac:dyDescent="0.25">
      <c r="A44" s="126"/>
      <c r="B44" s="117"/>
      <c r="C44" s="35" t="s">
        <v>22</v>
      </c>
      <c r="D44" s="42" t="s">
        <v>27</v>
      </c>
      <c r="E44" s="37" t="s">
        <v>24</v>
      </c>
      <c r="F44" s="38">
        <v>333</v>
      </c>
      <c r="G44" s="61">
        <v>72.400000000000006</v>
      </c>
      <c r="H44" s="61">
        <v>77.5</v>
      </c>
      <c r="I44" s="63">
        <v>75</v>
      </c>
      <c r="J44" s="63">
        <v>101.1</v>
      </c>
      <c r="K44" s="63">
        <v>121.9</v>
      </c>
      <c r="L44" s="61">
        <v>120.1</v>
      </c>
      <c r="M44" s="62">
        <v>123.7</v>
      </c>
      <c r="N44" s="120"/>
      <c r="O44" s="31"/>
      <c r="P44" s="32"/>
      <c r="Q44" s="33"/>
      <c r="R44" s="34"/>
      <c r="S44" s="134"/>
    </row>
    <row r="45" spans="1:19" ht="15.75" thickBot="1" x14ac:dyDescent="0.3">
      <c r="A45" s="126"/>
      <c r="B45" s="118"/>
      <c r="C45" s="43" t="s">
        <v>25</v>
      </c>
      <c r="D45" s="64" t="s">
        <v>27</v>
      </c>
      <c r="E45" s="18" t="s">
        <v>24</v>
      </c>
      <c r="F45" s="19">
        <v>284</v>
      </c>
      <c r="G45" s="58">
        <v>74.400000000000006</v>
      </c>
      <c r="H45" s="58">
        <v>81.2</v>
      </c>
      <c r="I45" s="41">
        <v>77.8</v>
      </c>
      <c r="J45" s="41">
        <v>101.6</v>
      </c>
      <c r="K45" s="41">
        <v>121.4</v>
      </c>
      <c r="L45" s="58">
        <v>119.7</v>
      </c>
      <c r="M45" s="60">
        <v>123.1</v>
      </c>
      <c r="N45" s="121"/>
      <c r="O45" s="50">
        <f>(I44-I45)/((K45-I45)/3.92)</f>
        <v>-0.25174311926605475</v>
      </c>
      <c r="P45" s="51">
        <f>(K44-K45)/((K45-I45)/3.92)</f>
        <v>4.4954128440366961E-2</v>
      </c>
      <c r="Q45" s="52"/>
      <c r="R45" s="53"/>
      <c r="S45" s="135"/>
    </row>
    <row r="46" spans="1:19" x14ac:dyDescent="0.25">
      <c r="A46" s="114" t="s">
        <v>40</v>
      </c>
      <c r="B46" s="116" t="s">
        <v>35</v>
      </c>
      <c r="C46" s="16" t="s">
        <v>22</v>
      </c>
      <c r="D46" s="57" t="s">
        <v>23</v>
      </c>
      <c r="E46" s="37" t="s">
        <v>24</v>
      </c>
      <c r="F46" s="38">
        <v>544</v>
      </c>
      <c r="G46" s="72">
        <v>130.1</v>
      </c>
      <c r="H46" s="20">
        <v>131.51</v>
      </c>
      <c r="I46" s="21">
        <v>130.80000000000001</v>
      </c>
      <c r="J46" s="21">
        <v>138.91999999999999</v>
      </c>
      <c r="K46" s="21">
        <v>147.83000000000001</v>
      </c>
      <c r="L46" s="20">
        <v>146.96</v>
      </c>
      <c r="M46" s="22">
        <v>148.71</v>
      </c>
      <c r="N46" s="119">
        <v>0</v>
      </c>
      <c r="O46" s="23"/>
      <c r="P46" s="24"/>
      <c r="Q46" s="25"/>
      <c r="R46" s="26"/>
      <c r="S46" s="123" t="s">
        <v>41</v>
      </c>
    </row>
    <row r="47" spans="1:19" ht="15.75" thickBot="1" x14ac:dyDescent="0.3">
      <c r="A47" s="114"/>
      <c r="B47" s="117"/>
      <c r="C47" s="27" t="s">
        <v>25</v>
      </c>
      <c r="D47" s="17" t="s">
        <v>23</v>
      </c>
      <c r="E47" s="18" t="s">
        <v>24</v>
      </c>
      <c r="F47" s="19">
        <v>482</v>
      </c>
      <c r="G47" s="73">
        <v>129.96</v>
      </c>
      <c r="H47" s="47">
        <v>131.83000000000001</v>
      </c>
      <c r="I47" s="48">
        <v>130.88999999999999</v>
      </c>
      <c r="J47" s="48">
        <v>138.83000000000001</v>
      </c>
      <c r="K47" s="48">
        <v>146.82</v>
      </c>
      <c r="L47" s="47">
        <v>145.9</v>
      </c>
      <c r="M47" s="49">
        <v>147.74</v>
      </c>
      <c r="N47" s="120"/>
      <c r="O47" s="31">
        <f>(I46-I47)/((K47-I47)/3.92)</f>
        <v>-2.2146892655361069E-2</v>
      </c>
      <c r="P47" s="32">
        <f>(K46-K47)/((K47-I47)/3.92)</f>
        <v>0.24853735091023693</v>
      </c>
      <c r="Q47" s="33"/>
      <c r="R47" s="34"/>
      <c r="S47" s="123"/>
    </row>
    <row r="48" spans="1:19" x14ac:dyDescent="0.25">
      <c r="A48" s="114"/>
      <c r="B48" s="117"/>
      <c r="C48" s="35" t="s">
        <v>22</v>
      </c>
      <c r="D48" s="40" t="s">
        <v>26</v>
      </c>
      <c r="E48" s="18" t="s">
        <v>24</v>
      </c>
      <c r="F48" s="19">
        <v>251</v>
      </c>
      <c r="G48" s="28">
        <v>130.22</v>
      </c>
      <c r="H48" s="28">
        <v>132.05000000000001</v>
      </c>
      <c r="I48" s="59">
        <v>131.13</v>
      </c>
      <c r="J48" s="59">
        <v>138.88</v>
      </c>
      <c r="K48" s="59">
        <v>148.06</v>
      </c>
      <c r="L48" s="28">
        <v>146.91999999999999</v>
      </c>
      <c r="M48" s="30">
        <v>149.19999999999999</v>
      </c>
      <c r="N48" s="120"/>
      <c r="O48" s="31"/>
      <c r="P48" s="32"/>
      <c r="Q48" s="32">
        <f>(I48-I50)/((K46-I46)/3.92)</f>
        <v>0.10588373458602647</v>
      </c>
      <c r="R48" s="34">
        <f>(K48-K50)/((K46-I46)/3.92)</f>
        <v>3.4527304756313694E-2</v>
      </c>
      <c r="S48" s="123"/>
    </row>
    <row r="49" spans="1:19" ht="15.75" thickBot="1" x14ac:dyDescent="0.3">
      <c r="A49" s="114"/>
      <c r="B49" s="117"/>
      <c r="C49" s="27" t="s">
        <v>25</v>
      </c>
      <c r="D49" s="40" t="s">
        <v>26</v>
      </c>
      <c r="E49" s="18" t="s">
        <v>24</v>
      </c>
      <c r="F49" s="19">
        <v>215</v>
      </c>
      <c r="G49" s="28">
        <v>130.16</v>
      </c>
      <c r="H49" s="28">
        <v>132.28</v>
      </c>
      <c r="I49" s="41">
        <v>131.22</v>
      </c>
      <c r="J49" s="41">
        <v>138.83000000000001</v>
      </c>
      <c r="K49" s="41">
        <v>146.94999999999999</v>
      </c>
      <c r="L49" s="28">
        <v>145.62</v>
      </c>
      <c r="M49" s="30">
        <v>148.28</v>
      </c>
      <c r="N49" s="120"/>
      <c r="O49" s="31">
        <f>(I48-I49)/((K49-I49)/3.92)</f>
        <v>-2.2428480610299659E-2</v>
      </c>
      <c r="P49" s="32">
        <f>(K48-K49)/((K49-I49)/3.92)</f>
        <v>0.27661792752702202</v>
      </c>
      <c r="Q49" s="32"/>
      <c r="R49" s="34"/>
      <c r="S49" s="123"/>
    </row>
    <row r="50" spans="1:19" x14ac:dyDescent="0.25">
      <c r="A50" s="114"/>
      <c r="B50" s="117"/>
      <c r="C50" s="35" t="s">
        <v>22</v>
      </c>
      <c r="D50" s="42" t="s">
        <v>27</v>
      </c>
      <c r="E50" s="37" t="s">
        <v>24</v>
      </c>
      <c r="F50" s="38">
        <v>293</v>
      </c>
      <c r="G50" s="20">
        <v>129.58000000000001</v>
      </c>
      <c r="H50" s="20">
        <v>131.75</v>
      </c>
      <c r="I50" s="39">
        <v>130.66999999999999</v>
      </c>
      <c r="J50" s="39">
        <v>139.06</v>
      </c>
      <c r="K50" s="39">
        <v>147.91</v>
      </c>
      <c r="L50" s="20">
        <v>146.66</v>
      </c>
      <c r="M50" s="22">
        <v>149.16</v>
      </c>
      <c r="N50" s="120"/>
      <c r="O50" s="31"/>
      <c r="P50" s="32"/>
      <c r="Q50" s="33"/>
      <c r="R50" s="34"/>
      <c r="S50" s="123"/>
    </row>
    <row r="51" spans="1:19" ht="15.75" thickBot="1" x14ac:dyDescent="0.3">
      <c r="A51" s="136"/>
      <c r="B51" s="118"/>
      <c r="C51" s="43" t="s">
        <v>25</v>
      </c>
      <c r="D51" s="64" t="s">
        <v>27</v>
      </c>
      <c r="E51" s="18" t="s">
        <v>24</v>
      </c>
      <c r="F51" s="19">
        <v>252</v>
      </c>
      <c r="G51" s="28">
        <v>129.54</v>
      </c>
      <c r="H51" s="28">
        <v>132</v>
      </c>
      <c r="I51" s="41">
        <v>130.77000000000001</v>
      </c>
      <c r="J51" s="41">
        <v>138.83000000000001</v>
      </c>
      <c r="K51" s="41">
        <v>146.76</v>
      </c>
      <c r="L51" s="28">
        <v>145.77000000000001</v>
      </c>
      <c r="M51" s="30">
        <v>147.74</v>
      </c>
      <c r="N51" s="121"/>
      <c r="O51" s="50">
        <f>(I50-I51)/((K51-I51)/3.92)</f>
        <v>-2.4515322076303289E-2</v>
      </c>
      <c r="P51" s="51">
        <f>(K50-K51)/((K51-I51)/3.92)</f>
        <v>0.28192620387742512</v>
      </c>
      <c r="Q51" s="52"/>
      <c r="R51" s="53"/>
      <c r="S51" s="132"/>
    </row>
    <row r="52" spans="1:19" x14ac:dyDescent="0.25">
      <c r="A52" s="113" t="s">
        <v>42</v>
      </c>
      <c r="B52" s="116" t="s">
        <v>35</v>
      </c>
      <c r="C52" s="16" t="s">
        <v>22</v>
      </c>
      <c r="D52" s="57" t="s">
        <v>23</v>
      </c>
      <c r="E52" s="37" t="s">
        <v>24</v>
      </c>
      <c r="F52" s="38">
        <v>543</v>
      </c>
      <c r="G52" s="65">
        <v>3.2690000000000001</v>
      </c>
      <c r="H52" s="65">
        <v>3.4460000000000002</v>
      </c>
      <c r="I52" s="69">
        <v>3.3570000000000002</v>
      </c>
      <c r="J52" s="69">
        <v>4.319</v>
      </c>
      <c r="K52" s="69">
        <v>5.335</v>
      </c>
      <c r="L52" s="65">
        <v>5.2439999999999998</v>
      </c>
      <c r="M52" s="74">
        <v>5.4269999999999996</v>
      </c>
      <c r="N52" s="119">
        <v>0.21</v>
      </c>
      <c r="O52" s="23"/>
      <c r="P52" s="24"/>
      <c r="Q52" s="25"/>
      <c r="R52" s="26"/>
      <c r="S52" s="123" t="s">
        <v>41</v>
      </c>
    </row>
    <row r="53" spans="1:19" ht="15.75" thickBot="1" x14ac:dyDescent="0.3">
      <c r="A53" s="114"/>
      <c r="B53" s="117"/>
      <c r="C53" s="27" t="s">
        <v>25</v>
      </c>
      <c r="D53" s="17" t="s">
        <v>23</v>
      </c>
      <c r="E53" s="18" t="s">
        <v>24</v>
      </c>
      <c r="F53" s="19">
        <v>467</v>
      </c>
      <c r="G53" s="67">
        <v>3.33</v>
      </c>
      <c r="H53" s="67">
        <v>3.5059999999999998</v>
      </c>
      <c r="I53" s="68">
        <v>3.4180000000000001</v>
      </c>
      <c r="J53" s="68">
        <v>4.2969999999999997</v>
      </c>
      <c r="K53" s="68">
        <v>5.2930000000000001</v>
      </c>
      <c r="L53" s="67">
        <v>5.1909999999999998</v>
      </c>
      <c r="M53" s="75">
        <v>5.3940000000000001</v>
      </c>
      <c r="N53" s="120"/>
      <c r="O53" s="31">
        <f>(I52-I53)/((K53-I53)/3.92)</f>
        <v>-0.12753066666666654</v>
      </c>
      <c r="P53" s="32">
        <f>(K52-K53)/((K53-I53)/3.92)</f>
        <v>8.7807999999999622E-2</v>
      </c>
      <c r="Q53" s="33"/>
      <c r="R53" s="34"/>
      <c r="S53" s="123"/>
    </row>
    <row r="54" spans="1:19" x14ac:dyDescent="0.25">
      <c r="A54" s="114"/>
      <c r="B54" s="117"/>
      <c r="C54" s="35" t="s">
        <v>22</v>
      </c>
      <c r="D54" s="36" t="s">
        <v>26</v>
      </c>
      <c r="E54" s="37" t="s">
        <v>24</v>
      </c>
      <c r="F54" s="38">
        <v>249</v>
      </c>
      <c r="G54" s="65">
        <v>3.34</v>
      </c>
      <c r="H54" s="65">
        <v>3.5830000000000002</v>
      </c>
      <c r="I54" s="66">
        <v>3.4620000000000002</v>
      </c>
      <c r="J54" s="66">
        <v>4.3849999999999998</v>
      </c>
      <c r="K54" s="66">
        <v>5.4710000000000001</v>
      </c>
      <c r="L54" s="65">
        <v>5.3029999999999999</v>
      </c>
      <c r="M54" s="74">
        <v>5.6379999999999999</v>
      </c>
      <c r="N54" s="120"/>
      <c r="O54" s="31"/>
      <c r="P54" s="32"/>
      <c r="Q54" s="32">
        <f>(I54-I56)/((K52-I52)/3.92)</f>
        <v>0.28141557128412609</v>
      </c>
      <c r="R54" s="34">
        <f>(K54-K56)/((K52-I52)/3.92)</f>
        <v>0.50139534883720949</v>
      </c>
      <c r="S54" s="123"/>
    </row>
    <row r="55" spans="1:19" ht="15.75" thickBot="1" x14ac:dyDescent="0.3">
      <c r="A55" s="114"/>
      <c r="B55" s="117"/>
      <c r="C55" s="27" t="s">
        <v>25</v>
      </c>
      <c r="D55" s="40" t="s">
        <v>26</v>
      </c>
      <c r="E55" s="18" t="s">
        <v>24</v>
      </c>
      <c r="F55" s="19">
        <v>208</v>
      </c>
      <c r="G55" s="67">
        <v>3.383</v>
      </c>
      <c r="H55" s="67">
        <v>3.6789999999999998</v>
      </c>
      <c r="I55" s="68">
        <v>3.5310000000000001</v>
      </c>
      <c r="J55" s="68">
        <v>4.3719999999999999</v>
      </c>
      <c r="K55" s="68">
        <v>5.4080000000000004</v>
      </c>
      <c r="L55" s="67">
        <v>5.2619999999999996</v>
      </c>
      <c r="M55" s="75">
        <v>5.5540000000000003</v>
      </c>
      <c r="N55" s="120"/>
      <c r="O55" s="31">
        <f>(I54-I55)/((K55-I55)/3.92)</f>
        <v>-0.14410229088971752</v>
      </c>
      <c r="P55" s="32">
        <f>(K54-K55)/((K55-I55)/3.92)</f>
        <v>0.1315716568993068</v>
      </c>
      <c r="Q55" s="32"/>
      <c r="R55" s="34"/>
      <c r="S55" s="123"/>
    </row>
    <row r="56" spans="1:19" x14ac:dyDescent="0.25">
      <c r="A56" s="114"/>
      <c r="B56" s="117"/>
      <c r="C56" s="35" t="s">
        <v>22</v>
      </c>
      <c r="D56" s="42" t="s">
        <v>27</v>
      </c>
      <c r="E56" s="37" t="s">
        <v>24</v>
      </c>
      <c r="F56" s="38">
        <v>294</v>
      </c>
      <c r="G56" s="65">
        <v>3.2130000000000001</v>
      </c>
      <c r="H56" s="65">
        <v>3.4260000000000002</v>
      </c>
      <c r="I56" s="66">
        <v>3.32</v>
      </c>
      <c r="J56" s="66">
        <v>4.2560000000000002</v>
      </c>
      <c r="K56" s="66">
        <v>5.218</v>
      </c>
      <c r="L56" s="65">
        <v>5.0890000000000004</v>
      </c>
      <c r="M56" s="74">
        <v>5.3470000000000004</v>
      </c>
      <c r="N56" s="120"/>
      <c r="O56" s="31"/>
      <c r="P56" s="32"/>
      <c r="Q56" s="33"/>
      <c r="R56" s="34"/>
      <c r="S56" s="123"/>
    </row>
    <row r="57" spans="1:19" ht="15.75" thickBot="1" x14ac:dyDescent="0.3">
      <c r="A57" s="115"/>
      <c r="B57" s="118"/>
      <c r="C57" s="43" t="s">
        <v>25</v>
      </c>
      <c r="D57" s="44" t="s">
        <v>27</v>
      </c>
      <c r="E57" s="45" t="s">
        <v>24</v>
      </c>
      <c r="F57" s="46">
        <v>245</v>
      </c>
      <c r="G57" s="70">
        <v>3.2770000000000001</v>
      </c>
      <c r="H57" s="70">
        <v>3.4980000000000002</v>
      </c>
      <c r="I57" s="71">
        <v>3.387</v>
      </c>
      <c r="J57" s="71">
        <v>4.2709999999999999</v>
      </c>
      <c r="K57" s="71">
        <v>5.2169999999999996</v>
      </c>
      <c r="L57" s="70">
        <v>5.0789999999999997</v>
      </c>
      <c r="M57" s="76">
        <v>5.3559999999999999</v>
      </c>
      <c r="N57" s="121"/>
      <c r="O57" s="50">
        <f>(I56-I57)/((K57-I57)/3.92)</f>
        <v>-0.14351912568306049</v>
      </c>
      <c r="P57" s="51">
        <f>(K56-K57)/((K57-I57)/3.92)</f>
        <v>2.1420765027329561E-3</v>
      </c>
      <c r="Q57" s="52"/>
      <c r="R57" s="53"/>
      <c r="S57" s="132"/>
    </row>
    <row r="58" spans="1:19" x14ac:dyDescent="0.25">
      <c r="A58" s="113" t="s">
        <v>43</v>
      </c>
      <c r="B58" s="116" t="s">
        <v>35</v>
      </c>
      <c r="C58" s="16" t="s">
        <v>22</v>
      </c>
      <c r="D58" s="57" t="s">
        <v>23</v>
      </c>
      <c r="E58" s="37" t="s">
        <v>24</v>
      </c>
      <c r="F58" s="38">
        <v>538</v>
      </c>
      <c r="G58" s="20">
        <v>93.55</v>
      </c>
      <c r="H58" s="20">
        <v>95.01</v>
      </c>
      <c r="I58" s="21">
        <v>94.28</v>
      </c>
      <c r="J58" s="21">
        <v>103.56</v>
      </c>
      <c r="K58" s="21">
        <v>111.12</v>
      </c>
      <c r="L58" s="20">
        <v>110.3</v>
      </c>
      <c r="M58" s="22">
        <v>111.94</v>
      </c>
      <c r="N58" s="119">
        <v>0.03</v>
      </c>
      <c r="O58" s="23"/>
      <c r="P58" s="24"/>
      <c r="Q58" s="25"/>
      <c r="R58" s="26"/>
      <c r="S58" s="123" t="s">
        <v>41</v>
      </c>
    </row>
    <row r="59" spans="1:19" ht="15.75" thickBot="1" x14ac:dyDescent="0.3">
      <c r="A59" s="114"/>
      <c r="B59" s="117"/>
      <c r="C59" s="27" t="s">
        <v>25</v>
      </c>
      <c r="D59" s="17" t="s">
        <v>23</v>
      </c>
      <c r="E59" s="18" t="s">
        <v>24</v>
      </c>
      <c r="F59" s="19">
        <v>481</v>
      </c>
      <c r="G59" s="28">
        <v>93.54</v>
      </c>
      <c r="H59" s="28">
        <v>95.3</v>
      </c>
      <c r="I59" s="41">
        <v>94.42</v>
      </c>
      <c r="J59" s="41">
        <v>103.45</v>
      </c>
      <c r="K59" s="41">
        <v>110.31</v>
      </c>
      <c r="L59" s="28">
        <v>109.64</v>
      </c>
      <c r="M59" s="30">
        <v>110.98</v>
      </c>
      <c r="N59" s="120"/>
      <c r="O59" s="31">
        <f>(I58-I59)/((K59-I59)/3.92)</f>
        <v>-3.4537444933920844E-2</v>
      </c>
      <c r="P59" s="32">
        <f>(K58-K59)/((K59-I59)/3.92)</f>
        <v>0.19982378854625604</v>
      </c>
      <c r="Q59" s="33"/>
      <c r="R59" s="34"/>
      <c r="S59" s="123"/>
    </row>
    <row r="60" spans="1:19" x14ac:dyDescent="0.25">
      <c r="A60" s="114"/>
      <c r="B60" s="117"/>
      <c r="C60" s="35" t="s">
        <v>22</v>
      </c>
      <c r="D60" s="36" t="s">
        <v>26</v>
      </c>
      <c r="E60" s="37" t="s">
        <v>24</v>
      </c>
      <c r="F60" s="38">
        <v>249</v>
      </c>
      <c r="G60" s="20">
        <v>92.91</v>
      </c>
      <c r="H60" s="20">
        <v>95.32</v>
      </c>
      <c r="I60" s="39">
        <v>94.11</v>
      </c>
      <c r="J60" s="39">
        <v>103.23</v>
      </c>
      <c r="K60" s="39">
        <v>110.49</v>
      </c>
      <c r="L60" s="20">
        <v>109.52</v>
      </c>
      <c r="M60" s="22">
        <v>111.46</v>
      </c>
      <c r="N60" s="120"/>
      <c r="O60" s="31"/>
      <c r="P60" s="32"/>
      <c r="Q60" s="32">
        <f>(I60-I62)/((K58-I58)/3.92)</f>
        <v>-0.10009501187648612</v>
      </c>
      <c r="R60" s="34">
        <f>(K60-K62)/((K58-I58)/3.92)</f>
        <v>-0.25605700712589263</v>
      </c>
      <c r="S60" s="123"/>
    </row>
    <row r="61" spans="1:19" ht="15.75" thickBot="1" x14ac:dyDescent="0.3">
      <c r="A61" s="114"/>
      <c r="B61" s="117"/>
      <c r="C61" s="27" t="s">
        <v>25</v>
      </c>
      <c r="D61" s="40" t="s">
        <v>26</v>
      </c>
      <c r="E61" s="18" t="s">
        <v>24</v>
      </c>
      <c r="F61" s="19">
        <v>218</v>
      </c>
      <c r="G61" s="28">
        <v>93.18</v>
      </c>
      <c r="H61" s="28">
        <v>96.27</v>
      </c>
      <c r="I61" s="41">
        <v>94.72</v>
      </c>
      <c r="J61" s="41">
        <v>103.23</v>
      </c>
      <c r="K61" s="41">
        <v>110.02</v>
      </c>
      <c r="L61" s="28">
        <v>109.05</v>
      </c>
      <c r="M61" s="30">
        <v>110.99</v>
      </c>
      <c r="N61" s="120"/>
      <c r="O61" s="31">
        <f>(I60-I61)/((K61-I61)/3.92)</f>
        <v>-0.15628758169934628</v>
      </c>
      <c r="P61" s="32">
        <f>(K60-K61)/((K61-I61)/3.92)</f>
        <v>0.1204183006535945</v>
      </c>
      <c r="Q61" s="32"/>
      <c r="R61" s="34"/>
      <c r="S61" s="123"/>
    </row>
    <row r="62" spans="1:19" x14ac:dyDescent="0.25">
      <c r="A62" s="114"/>
      <c r="B62" s="117"/>
      <c r="C62" s="35" t="s">
        <v>22</v>
      </c>
      <c r="D62" s="42" t="s">
        <v>27</v>
      </c>
      <c r="E62" s="37" t="s">
        <v>24</v>
      </c>
      <c r="F62" s="38">
        <v>290</v>
      </c>
      <c r="G62" s="20">
        <v>93.49</v>
      </c>
      <c r="H62" s="20">
        <v>95.59</v>
      </c>
      <c r="I62" s="39">
        <v>94.54</v>
      </c>
      <c r="J62" s="39">
        <v>103.77</v>
      </c>
      <c r="K62" s="39">
        <v>111.59</v>
      </c>
      <c r="L62" s="20">
        <v>110.5</v>
      </c>
      <c r="M62" s="22">
        <v>112.68</v>
      </c>
      <c r="N62" s="120"/>
      <c r="O62" s="31"/>
      <c r="P62" s="32"/>
      <c r="Q62" s="33"/>
      <c r="R62" s="34"/>
      <c r="S62" s="123"/>
    </row>
    <row r="63" spans="1:19" ht="15.75" thickBot="1" x14ac:dyDescent="0.3">
      <c r="A63" s="115"/>
      <c r="B63" s="118"/>
      <c r="C63" s="43" t="s">
        <v>25</v>
      </c>
      <c r="D63" s="44" t="s">
        <v>27</v>
      </c>
      <c r="E63" s="45" t="s">
        <v>24</v>
      </c>
      <c r="F63" s="46">
        <v>249</v>
      </c>
      <c r="G63" s="47">
        <v>93.69</v>
      </c>
      <c r="H63" s="47">
        <v>95.79</v>
      </c>
      <c r="I63" s="48">
        <v>94.74</v>
      </c>
      <c r="J63" s="48">
        <v>103.7</v>
      </c>
      <c r="K63" s="48">
        <v>110.72</v>
      </c>
      <c r="L63" s="47">
        <v>109.51</v>
      </c>
      <c r="M63" s="49">
        <v>111.93</v>
      </c>
      <c r="N63" s="121"/>
      <c r="O63" s="50">
        <f>(I62-I63)/((K63-I63)/3.92)</f>
        <v>-4.9061326658320102E-2</v>
      </c>
      <c r="P63" s="51">
        <f>(K62-K63)/((K63-I63)/3.92)</f>
        <v>0.21341677096370568</v>
      </c>
      <c r="Q63" s="52"/>
      <c r="R63" s="53"/>
      <c r="S63" s="132"/>
    </row>
    <row r="64" spans="1:19" x14ac:dyDescent="0.25">
      <c r="A64" s="113" t="s">
        <v>44</v>
      </c>
      <c r="B64" s="116" t="s">
        <v>35</v>
      </c>
      <c r="C64" s="16" t="s">
        <v>22</v>
      </c>
      <c r="D64" s="57" t="s">
        <v>23</v>
      </c>
      <c r="E64" s="37" t="s">
        <v>24</v>
      </c>
      <c r="F64" s="38">
        <v>619</v>
      </c>
      <c r="G64" s="65">
        <v>2.1419999999999999</v>
      </c>
      <c r="H64" s="65">
        <v>2.1890000000000001</v>
      </c>
      <c r="I64" s="77">
        <v>2.165</v>
      </c>
      <c r="J64" s="77">
        <v>2.4089999999999998</v>
      </c>
      <c r="K64" s="77">
        <v>2.6819999999999999</v>
      </c>
      <c r="L64" s="65">
        <v>2.6589999999999998</v>
      </c>
      <c r="M64" s="74">
        <v>2.7050000000000001</v>
      </c>
      <c r="N64" s="119">
        <v>0.09</v>
      </c>
      <c r="O64" s="23"/>
      <c r="P64" s="24"/>
      <c r="Q64" s="25"/>
      <c r="R64" s="26"/>
      <c r="S64" s="122"/>
    </row>
    <row r="65" spans="1:19" ht="15.75" thickBot="1" x14ac:dyDescent="0.3">
      <c r="A65" s="114"/>
      <c r="B65" s="117"/>
      <c r="C65" s="27" t="s">
        <v>25</v>
      </c>
      <c r="D65" s="17" t="s">
        <v>23</v>
      </c>
      <c r="E65" s="18" t="s">
        <v>24</v>
      </c>
      <c r="F65" s="19">
        <v>554</v>
      </c>
      <c r="G65" s="67">
        <v>2.145</v>
      </c>
      <c r="H65" s="67">
        <v>2.19</v>
      </c>
      <c r="I65" s="78">
        <v>2.1669999999999998</v>
      </c>
      <c r="J65" s="78">
        <v>2.4039999999999999</v>
      </c>
      <c r="K65" s="78">
        <v>2.665</v>
      </c>
      <c r="L65" s="67">
        <v>2.641</v>
      </c>
      <c r="M65" s="75">
        <v>2.6890000000000001</v>
      </c>
      <c r="N65" s="120"/>
      <c r="O65" s="31">
        <f>(I64-I65)/((K65-I65)/3.92)</f>
        <v>-1.574297188754846E-2</v>
      </c>
      <c r="P65" s="32">
        <f>(K64-K65)/((K65-I65)/3.92)</f>
        <v>0.1338152610441759</v>
      </c>
      <c r="Q65" s="33"/>
      <c r="R65" s="34"/>
      <c r="S65" s="123"/>
    </row>
    <row r="66" spans="1:19" x14ac:dyDescent="0.25">
      <c r="A66" s="114"/>
      <c r="B66" s="117"/>
      <c r="C66" s="35" t="s">
        <v>22</v>
      </c>
      <c r="D66" s="36" t="s">
        <v>26</v>
      </c>
      <c r="E66" s="37" t="s">
        <v>24</v>
      </c>
      <c r="F66" s="38">
        <v>289</v>
      </c>
      <c r="G66" s="65">
        <v>2.1480000000000001</v>
      </c>
      <c r="H66" s="65">
        <v>2.2109999999999999</v>
      </c>
      <c r="I66" s="79">
        <v>2.1789999999999998</v>
      </c>
      <c r="J66" s="79">
        <v>2.4340000000000002</v>
      </c>
      <c r="K66" s="79">
        <v>2.6880000000000002</v>
      </c>
      <c r="L66" s="65">
        <v>2.6509999999999998</v>
      </c>
      <c r="M66" s="74">
        <v>2.7250000000000001</v>
      </c>
      <c r="N66" s="120"/>
      <c r="O66" s="31"/>
      <c r="P66" s="32"/>
      <c r="Q66" s="32">
        <f>(I66-I68)/((K64-I64)/3.92)</f>
        <v>0.15164410058027097</v>
      </c>
      <c r="R66" s="34">
        <f>(K66-K68)/((K64-I64)/3.92)</f>
        <v>3.0328820116054193E-2</v>
      </c>
      <c r="S66" s="123"/>
    </row>
    <row r="67" spans="1:19" ht="15.75" thickBot="1" x14ac:dyDescent="0.3">
      <c r="A67" s="114"/>
      <c r="B67" s="117"/>
      <c r="C67" s="27" t="s">
        <v>25</v>
      </c>
      <c r="D67" s="80" t="s">
        <v>26</v>
      </c>
      <c r="E67" s="45" t="s">
        <v>24</v>
      </c>
      <c r="F67" s="46">
        <v>251</v>
      </c>
      <c r="G67" s="70">
        <v>2.1579999999999999</v>
      </c>
      <c r="H67" s="70">
        <v>2.2160000000000002</v>
      </c>
      <c r="I67" s="81">
        <v>2.1869999999999998</v>
      </c>
      <c r="J67" s="81">
        <v>2.4340000000000002</v>
      </c>
      <c r="K67" s="81">
        <v>2.669</v>
      </c>
      <c r="L67" s="70">
        <v>2.641</v>
      </c>
      <c r="M67" s="76">
        <v>2.698</v>
      </c>
      <c r="N67" s="120"/>
      <c r="O67" s="31">
        <f>(I66-I67)/((K67-I67)/3.92)</f>
        <v>-6.5062240663900442E-2</v>
      </c>
      <c r="P67" s="32">
        <f>(K66-K67)/((K67-I67)/3.92)</f>
        <v>0.15452282157676445</v>
      </c>
      <c r="Q67" s="32"/>
      <c r="R67" s="34"/>
      <c r="S67" s="123"/>
    </row>
    <row r="68" spans="1:19" x14ac:dyDescent="0.25">
      <c r="A68" s="114"/>
      <c r="B68" s="117"/>
      <c r="C68" s="35" t="s">
        <v>22</v>
      </c>
      <c r="D68" s="64" t="s">
        <v>27</v>
      </c>
      <c r="E68" s="18" t="s">
        <v>24</v>
      </c>
      <c r="F68" s="19">
        <v>330</v>
      </c>
      <c r="G68" s="67">
        <v>2.121</v>
      </c>
      <c r="H68" s="67">
        <v>2.1970000000000001</v>
      </c>
      <c r="I68" s="82">
        <v>2.1589999999999998</v>
      </c>
      <c r="J68" s="82">
        <v>2.3820000000000001</v>
      </c>
      <c r="K68" s="82">
        <v>2.6840000000000002</v>
      </c>
      <c r="L68" s="67">
        <v>2.6360000000000001</v>
      </c>
      <c r="M68" s="75">
        <v>2.7309999999999999</v>
      </c>
      <c r="N68" s="120"/>
      <c r="O68" s="31"/>
      <c r="P68" s="32"/>
      <c r="Q68" s="33"/>
      <c r="R68" s="34"/>
      <c r="S68" s="123"/>
    </row>
    <row r="69" spans="1:19" ht="15.75" thickBot="1" x14ac:dyDescent="0.3">
      <c r="A69" s="115"/>
      <c r="B69" s="118"/>
      <c r="C69" s="43" t="s">
        <v>25</v>
      </c>
      <c r="D69" s="44" t="s">
        <v>27</v>
      </c>
      <c r="E69" s="45" t="s">
        <v>24</v>
      </c>
      <c r="F69" s="46">
        <v>287</v>
      </c>
      <c r="G69" s="70">
        <v>2.1139999999999999</v>
      </c>
      <c r="H69" s="70">
        <v>2.198</v>
      </c>
      <c r="I69" s="81">
        <v>2.1560000000000001</v>
      </c>
      <c r="J69" s="81">
        <v>2.3820000000000001</v>
      </c>
      <c r="K69" s="81">
        <v>2.6619999999999999</v>
      </c>
      <c r="L69" s="70">
        <v>2.6160000000000001</v>
      </c>
      <c r="M69" s="76">
        <v>2.7069999999999999</v>
      </c>
      <c r="N69" s="121"/>
      <c r="O69" s="50">
        <f>(I68-I69)/((K69-I69)/3.92)</f>
        <v>2.3241106719365041E-2</v>
      </c>
      <c r="P69" s="51">
        <f>(K68-K69)/((K69-I69)/3.92)</f>
        <v>0.1704347826086976</v>
      </c>
      <c r="Q69" s="52"/>
      <c r="R69" s="53"/>
      <c r="S69" s="124"/>
    </row>
    <row r="70" spans="1:19" x14ac:dyDescent="0.25">
      <c r="A70" s="113" t="s">
        <v>45</v>
      </c>
      <c r="B70" s="116" t="s">
        <v>46</v>
      </c>
      <c r="C70" s="16" t="s">
        <v>22</v>
      </c>
      <c r="D70" s="57" t="s">
        <v>23</v>
      </c>
      <c r="E70" s="37" t="s">
        <v>24</v>
      </c>
      <c r="F70" s="38">
        <v>618</v>
      </c>
      <c r="G70" s="65">
        <v>2.044</v>
      </c>
      <c r="H70" s="65">
        <v>2.109</v>
      </c>
      <c r="I70" s="77">
        <v>2.077</v>
      </c>
      <c r="J70" s="77">
        <v>2.3250000000000002</v>
      </c>
      <c r="K70" s="77">
        <v>2.5419999999999998</v>
      </c>
      <c r="L70" s="65">
        <v>2.5169999999999999</v>
      </c>
      <c r="M70" s="74">
        <v>2.5659999999999998</v>
      </c>
      <c r="N70" s="119">
        <v>0</v>
      </c>
      <c r="O70" s="23"/>
      <c r="P70" s="24"/>
      <c r="Q70" s="25"/>
      <c r="R70" s="26"/>
      <c r="S70" s="122"/>
    </row>
    <row r="71" spans="1:19" ht="15.75" thickBot="1" x14ac:dyDescent="0.3">
      <c r="A71" s="114"/>
      <c r="B71" s="117"/>
      <c r="C71" s="27" t="s">
        <v>25</v>
      </c>
      <c r="D71" s="17" t="s">
        <v>23</v>
      </c>
      <c r="E71" s="18" t="s">
        <v>24</v>
      </c>
      <c r="F71" s="19">
        <v>541</v>
      </c>
      <c r="G71" s="67">
        <v>2.0499999999999998</v>
      </c>
      <c r="H71" s="67">
        <v>2.11</v>
      </c>
      <c r="I71" s="78">
        <v>2.08</v>
      </c>
      <c r="J71" s="78">
        <v>2.3210000000000002</v>
      </c>
      <c r="K71" s="78">
        <v>2.528</v>
      </c>
      <c r="L71" s="67">
        <v>2.504</v>
      </c>
      <c r="M71" s="75">
        <v>2.552</v>
      </c>
      <c r="N71" s="120"/>
      <c r="O71" s="31">
        <f>(I70-I71)/((K71-I71)/3.92)</f>
        <v>-2.6250000000000995E-2</v>
      </c>
      <c r="P71" s="32">
        <f>(K70-K71)/((K71-I71)/3.92)</f>
        <v>0.12249999999999817</v>
      </c>
      <c r="Q71" s="33"/>
      <c r="R71" s="34"/>
      <c r="S71" s="123"/>
    </row>
    <row r="72" spans="1:19" x14ac:dyDescent="0.25">
      <c r="A72" s="114"/>
      <c r="B72" s="117"/>
      <c r="C72" s="35" t="s">
        <v>22</v>
      </c>
      <c r="D72" s="36" t="s">
        <v>26</v>
      </c>
      <c r="E72" s="37" t="s">
        <v>24</v>
      </c>
      <c r="F72" s="38">
        <v>289</v>
      </c>
      <c r="G72" s="65">
        <v>2.056</v>
      </c>
      <c r="H72" s="65">
        <v>2.1429999999999998</v>
      </c>
      <c r="I72" s="79">
        <v>2.1</v>
      </c>
      <c r="J72" s="79">
        <v>2.3279999999999998</v>
      </c>
      <c r="K72" s="79">
        <v>2.5659999999999998</v>
      </c>
      <c r="L72" s="65">
        <v>2.528</v>
      </c>
      <c r="M72" s="74">
        <v>2.605</v>
      </c>
      <c r="N72" s="120"/>
      <c r="O72" s="31"/>
      <c r="P72" s="32"/>
      <c r="Q72" s="32">
        <f>(I72-I74)/((K70-I70)/3.92)</f>
        <v>0.32877419354838844</v>
      </c>
      <c r="R72" s="34">
        <f>(K72-K74)/((K70-I70)/3.92)</f>
        <v>0.3119139784946231</v>
      </c>
      <c r="S72" s="123"/>
    </row>
    <row r="73" spans="1:19" ht="15.75" thickBot="1" x14ac:dyDescent="0.3">
      <c r="A73" s="114"/>
      <c r="B73" s="117"/>
      <c r="C73" s="27" t="s">
        <v>25</v>
      </c>
      <c r="D73" s="40" t="s">
        <v>26</v>
      </c>
      <c r="E73" s="18" t="s">
        <v>24</v>
      </c>
      <c r="F73" s="19">
        <v>246</v>
      </c>
      <c r="G73" s="67">
        <v>2.0720000000000001</v>
      </c>
      <c r="H73" s="67">
        <v>2.145</v>
      </c>
      <c r="I73" s="78">
        <v>2.109</v>
      </c>
      <c r="J73" s="78">
        <v>2.3279999999999998</v>
      </c>
      <c r="K73" s="78">
        <v>2.54</v>
      </c>
      <c r="L73" s="67">
        <v>2.5070000000000001</v>
      </c>
      <c r="M73" s="75">
        <v>2.5739999999999998</v>
      </c>
      <c r="N73" s="120"/>
      <c r="O73" s="31">
        <f>(I72-I73)/((K73-I73)/3.92)</f>
        <v>-8.1856148491878403E-2</v>
      </c>
      <c r="P73" s="32">
        <f>(K72-K73)/((K73-I73)/3.92)</f>
        <v>0.23647331786542738</v>
      </c>
      <c r="Q73" s="32"/>
      <c r="R73" s="34"/>
      <c r="S73" s="123"/>
    </row>
    <row r="74" spans="1:19" x14ac:dyDescent="0.25">
      <c r="A74" s="114"/>
      <c r="B74" s="117"/>
      <c r="C74" s="35" t="s">
        <v>22</v>
      </c>
      <c r="D74" s="42" t="s">
        <v>27</v>
      </c>
      <c r="E74" s="37" t="s">
        <v>24</v>
      </c>
      <c r="F74" s="38">
        <v>330</v>
      </c>
      <c r="G74" s="65">
        <v>2.0329999999999999</v>
      </c>
      <c r="H74" s="65">
        <v>2.09</v>
      </c>
      <c r="I74" s="79">
        <v>2.0609999999999999</v>
      </c>
      <c r="J74" s="79">
        <v>2.3250000000000002</v>
      </c>
      <c r="K74" s="79">
        <v>2.5289999999999999</v>
      </c>
      <c r="L74" s="65">
        <v>2.5089999999999999</v>
      </c>
      <c r="M74" s="74">
        <v>2.548</v>
      </c>
      <c r="N74" s="120"/>
      <c r="O74" s="31"/>
      <c r="P74" s="32"/>
      <c r="Q74" s="33"/>
      <c r="R74" s="34"/>
      <c r="S74" s="123"/>
    </row>
    <row r="75" spans="1:19" ht="15.75" thickBot="1" x14ac:dyDescent="0.3">
      <c r="A75" s="115"/>
      <c r="B75" s="118"/>
      <c r="C75" s="43" t="s">
        <v>25</v>
      </c>
      <c r="D75" s="44" t="s">
        <v>27</v>
      </c>
      <c r="E75" s="45" t="s">
        <v>24</v>
      </c>
      <c r="F75" s="46">
        <v>283</v>
      </c>
      <c r="G75" s="70">
        <v>2.0529999999999999</v>
      </c>
      <c r="H75" s="70">
        <v>2.1110000000000002</v>
      </c>
      <c r="I75" s="81">
        <v>2.0819999999999999</v>
      </c>
      <c r="J75" s="81">
        <v>2.3199999999999998</v>
      </c>
      <c r="K75" s="81">
        <v>2.5169999999999999</v>
      </c>
      <c r="L75" s="70">
        <v>2.492</v>
      </c>
      <c r="M75" s="76">
        <v>2.5419999999999998</v>
      </c>
      <c r="N75" s="121"/>
      <c r="O75" s="50">
        <f>(I74-I75)/((K75-I75)/3.92)</f>
        <v>-0.18924137931034399</v>
      </c>
      <c r="P75" s="51">
        <f>(K74-K75)/((K75-I75)/3.92)</f>
        <v>0.10813793103448284</v>
      </c>
      <c r="Q75" s="52"/>
      <c r="R75" s="53"/>
      <c r="S75" s="124"/>
    </row>
    <row r="76" spans="1:19" x14ac:dyDescent="0.25">
      <c r="A76" s="113" t="s">
        <v>47</v>
      </c>
      <c r="B76" s="116" t="s">
        <v>35</v>
      </c>
      <c r="C76" s="16" t="s">
        <v>22</v>
      </c>
      <c r="D76" s="57" t="s">
        <v>23</v>
      </c>
      <c r="E76" s="37" t="s">
        <v>24</v>
      </c>
      <c r="F76" s="38">
        <v>624</v>
      </c>
      <c r="G76" s="65">
        <v>0.76700000000000002</v>
      </c>
      <c r="H76" s="65">
        <v>0.80600000000000005</v>
      </c>
      <c r="I76" s="77">
        <v>0.78700000000000003</v>
      </c>
      <c r="J76" s="77">
        <v>1.105</v>
      </c>
      <c r="K76" s="77">
        <v>1.516</v>
      </c>
      <c r="L76" s="65">
        <v>1.4790000000000001</v>
      </c>
      <c r="M76" s="74">
        <v>1.5529999999999999</v>
      </c>
      <c r="N76" s="119">
        <v>0</v>
      </c>
      <c r="O76" s="23"/>
      <c r="P76" s="24"/>
      <c r="Q76" s="25"/>
      <c r="R76" s="26"/>
      <c r="S76" s="122"/>
    </row>
    <row r="77" spans="1:19" ht="15.75" thickBot="1" x14ac:dyDescent="0.3">
      <c r="A77" s="114"/>
      <c r="B77" s="117"/>
      <c r="C77" s="27" t="s">
        <v>25</v>
      </c>
      <c r="D77" s="17" t="s">
        <v>23</v>
      </c>
      <c r="E77" s="18" t="s">
        <v>24</v>
      </c>
      <c r="F77" s="19">
        <v>544</v>
      </c>
      <c r="G77" s="67">
        <v>0.76800000000000002</v>
      </c>
      <c r="H77" s="67">
        <v>0.81399999999999995</v>
      </c>
      <c r="I77" s="78">
        <v>0.79100000000000004</v>
      </c>
      <c r="J77" s="78">
        <v>1.101</v>
      </c>
      <c r="K77" s="78">
        <v>1.4850000000000001</v>
      </c>
      <c r="L77" s="67">
        <v>1.4450000000000001</v>
      </c>
      <c r="M77" s="75">
        <v>1.526</v>
      </c>
      <c r="N77" s="120"/>
      <c r="O77" s="31">
        <f>(I76-I77)/((K77-I77)/3.92)</f>
        <v>-2.2593659942363131E-2</v>
      </c>
      <c r="P77" s="32">
        <f>(K76-K77)/((K77-I77)/3.92)</f>
        <v>0.17510086455331364</v>
      </c>
      <c r="Q77" s="33"/>
      <c r="R77" s="34"/>
      <c r="S77" s="123"/>
    </row>
    <row r="78" spans="1:19" x14ac:dyDescent="0.25">
      <c r="A78" s="114"/>
      <c r="B78" s="117"/>
      <c r="C78" s="35" t="s">
        <v>22</v>
      </c>
      <c r="D78" s="36" t="s">
        <v>26</v>
      </c>
      <c r="E78" s="37" t="s">
        <v>24</v>
      </c>
      <c r="F78" s="38">
        <v>289</v>
      </c>
      <c r="G78" s="65">
        <v>0.76200000000000001</v>
      </c>
      <c r="H78" s="65">
        <v>0.81499999999999995</v>
      </c>
      <c r="I78" s="79">
        <v>0.78800000000000003</v>
      </c>
      <c r="J78" s="79">
        <v>1.1120000000000001</v>
      </c>
      <c r="K78" s="79">
        <v>1.5680000000000001</v>
      </c>
      <c r="L78" s="65">
        <v>1.5089999999999999</v>
      </c>
      <c r="M78" s="74">
        <v>1.6259999999999999</v>
      </c>
      <c r="N78" s="120"/>
      <c r="O78" s="31"/>
      <c r="P78" s="32"/>
      <c r="Q78" s="32">
        <f>(I78-I80)/((K76-I76)/3.92)</f>
        <v>-2.6886145404663945E-2</v>
      </c>
      <c r="R78" s="34">
        <f>(K78-K80)/((K76-I76)/3.92)</f>
        <v>0.4947050754458166</v>
      </c>
      <c r="S78" s="123"/>
    </row>
    <row r="79" spans="1:19" ht="15.75" thickBot="1" x14ac:dyDescent="0.3">
      <c r="A79" s="114"/>
      <c r="B79" s="117"/>
      <c r="C79" s="27" t="s">
        <v>25</v>
      </c>
      <c r="D79" s="40" t="s">
        <v>26</v>
      </c>
      <c r="E79" s="18" t="s">
        <v>24</v>
      </c>
      <c r="F79" s="19">
        <v>246</v>
      </c>
      <c r="G79" s="67">
        <v>0.748</v>
      </c>
      <c r="H79" s="67">
        <v>0.82099999999999995</v>
      </c>
      <c r="I79" s="78">
        <v>0.78400000000000003</v>
      </c>
      <c r="J79" s="78">
        <v>1.1120000000000001</v>
      </c>
      <c r="K79" s="78">
        <v>1.554</v>
      </c>
      <c r="L79" s="67">
        <v>1.4950000000000001</v>
      </c>
      <c r="M79" s="75">
        <v>1.6140000000000001</v>
      </c>
      <c r="N79" s="120"/>
      <c r="O79" s="31">
        <f>(I78-I79)/((K79-I79)/3.92)</f>
        <v>2.0363636363636382E-2</v>
      </c>
      <c r="P79" s="32">
        <f>(K78-K79)/((K79-I79)/3.92)</f>
        <v>7.1272727272727335E-2</v>
      </c>
      <c r="Q79" s="32"/>
      <c r="R79" s="34"/>
      <c r="S79" s="123"/>
    </row>
    <row r="80" spans="1:19" x14ac:dyDescent="0.25">
      <c r="A80" s="114"/>
      <c r="B80" s="117"/>
      <c r="C80" s="35" t="s">
        <v>22</v>
      </c>
      <c r="D80" s="42" t="s">
        <v>27</v>
      </c>
      <c r="E80" s="37" t="s">
        <v>24</v>
      </c>
      <c r="F80" s="38">
        <v>335</v>
      </c>
      <c r="G80" s="65">
        <v>0.76300000000000001</v>
      </c>
      <c r="H80" s="65">
        <v>0.82199999999999995</v>
      </c>
      <c r="I80" s="79">
        <v>0.79300000000000004</v>
      </c>
      <c r="J80" s="79">
        <v>1.0980000000000001</v>
      </c>
      <c r="K80" s="79">
        <v>1.476</v>
      </c>
      <c r="L80" s="65">
        <v>1.4319999999999999</v>
      </c>
      <c r="M80" s="74">
        <v>1.52</v>
      </c>
      <c r="N80" s="120"/>
      <c r="O80" s="31"/>
      <c r="P80" s="32"/>
      <c r="Q80" s="33"/>
      <c r="R80" s="34"/>
      <c r="S80" s="123"/>
    </row>
    <row r="81" spans="1:19" ht="15.75" thickBot="1" x14ac:dyDescent="0.3">
      <c r="A81" s="115"/>
      <c r="B81" s="118"/>
      <c r="C81" s="43" t="s">
        <v>25</v>
      </c>
      <c r="D81" s="44" t="s">
        <v>27</v>
      </c>
      <c r="E81" s="45" t="s">
        <v>24</v>
      </c>
      <c r="F81" s="46">
        <v>286</v>
      </c>
      <c r="G81" s="70">
        <v>0.76500000000000001</v>
      </c>
      <c r="H81" s="70">
        <v>0.83</v>
      </c>
      <c r="I81" s="81">
        <v>0.79800000000000004</v>
      </c>
      <c r="J81" s="81">
        <v>1.093</v>
      </c>
      <c r="K81" s="81">
        <v>1.4710000000000001</v>
      </c>
      <c r="L81" s="70">
        <v>1.4239999999999999</v>
      </c>
      <c r="M81" s="76">
        <v>1.5169999999999999</v>
      </c>
      <c r="N81" s="121"/>
      <c r="O81" s="50">
        <f>(I80-I81)/((K81-I81)/3.92)</f>
        <v>-2.9123328380386355E-2</v>
      </c>
      <c r="P81" s="51">
        <f>(K80-K81)/((K81-I81)/3.92)</f>
        <v>2.9123328380385709E-2</v>
      </c>
      <c r="Q81" s="52"/>
      <c r="R81" s="53"/>
      <c r="S81" s="124"/>
    </row>
    <row r="82" spans="1:19" x14ac:dyDescent="0.25">
      <c r="A82" s="113" t="s">
        <v>48</v>
      </c>
      <c r="B82" s="116" t="s">
        <v>35</v>
      </c>
      <c r="C82" s="16" t="s">
        <v>22</v>
      </c>
      <c r="D82" s="57" t="s">
        <v>23</v>
      </c>
      <c r="E82" s="37" t="s">
        <v>24</v>
      </c>
      <c r="F82" s="38">
        <v>620</v>
      </c>
      <c r="G82" s="65">
        <v>0.63</v>
      </c>
      <c r="H82" s="65">
        <v>0.66400000000000003</v>
      </c>
      <c r="I82" s="77">
        <v>0.64700000000000002</v>
      </c>
      <c r="J82" s="77">
        <v>0.83199999999999996</v>
      </c>
      <c r="K82" s="77">
        <v>1.05</v>
      </c>
      <c r="L82" s="65">
        <v>1.0269999999999999</v>
      </c>
      <c r="M82" s="74">
        <v>1.0720000000000001</v>
      </c>
      <c r="N82" s="119">
        <v>0.18</v>
      </c>
      <c r="O82" s="23"/>
      <c r="P82" s="24"/>
      <c r="Q82" s="25"/>
      <c r="R82" s="26"/>
      <c r="S82" s="123" t="s">
        <v>41</v>
      </c>
    </row>
    <row r="83" spans="1:19" ht="15.75" thickBot="1" x14ac:dyDescent="0.3">
      <c r="A83" s="114"/>
      <c r="B83" s="117"/>
      <c r="C83" s="27" t="s">
        <v>25</v>
      </c>
      <c r="D83" s="17" t="s">
        <v>23</v>
      </c>
      <c r="E83" s="18" t="s">
        <v>24</v>
      </c>
      <c r="F83" s="19">
        <v>543</v>
      </c>
      <c r="G83" s="67">
        <v>0.63500000000000001</v>
      </c>
      <c r="H83" s="67">
        <v>0.66700000000000004</v>
      </c>
      <c r="I83" s="78">
        <v>0.65100000000000002</v>
      </c>
      <c r="J83" s="78">
        <v>0.82899999999999996</v>
      </c>
      <c r="K83" s="78">
        <v>1.036</v>
      </c>
      <c r="L83" s="67">
        <v>1.014</v>
      </c>
      <c r="M83" s="75">
        <v>1.0580000000000001</v>
      </c>
      <c r="N83" s="120"/>
      <c r="O83" s="31">
        <f>(I82-I83)/((K83-I83)/3.92)</f>
        <v>-4.0727272727272765E-2</v>
      </c>
      <c r="P83" s="32">
        <f>(K82-K83)/((K83-I83)/3.92)</f>
        <v>0.14254545454545467</v>
      </c>
      <c r="Q83" s="33"/>
      <c r="R83" s="34"/>
      <c r="S83" s="123"/>
    </row>
    <row r="84" spans="1:19" x14ac:dyDescent="0.25">
      <c r="A84" s="114"/>
      <c r="B84" s="117"/>
      <c r="C84" s="35" t="s">
        <v>22</v>
      </c>
      <c r="D84" s="36" t="s">
        <v>26</v>
      </c>
      <c r="E84" s="37" t="s">
        <v>24</v>
      </c>
      <c r="F84" s="38">
        <v>288</v>
      </c>
      <c r="G84" s="65">
        <v>0.58799999999999997</v>
      </c>
      <c r="H84" s="65">
        <v>0.66700000000000004</v>
      </c>
      <c r="I84" s="79">
        <v>0.627</v>
      </c>
      <c r="J84" s="79">
        <v>0.85099999999999998</v>
      </c>
      <c r="K84" s="79">
        <v>1.0680000000000001</v>
      </c>
      <c r="L84" s="65">
        <v>1.028</v>
      </c>
      <c r="M84" s="74">
        <v>1.1080000000000001</v>
      </c>
      <c r="N84" s="120"/>
      <c r="O84" s="31"/>
      <c r="P84" s="32"/>
      <c r="Q84" s="32">
        <f>(I84-I86)/((K82-I82)/3.92)</f>
        <v>-0.13617866004962789</v>
      </c>
      <c r="R84" s="34">
        <f>(K84-K86)/((K82-I82)/3.92)</f>
        <v>0.63225806451613065</v>
      </c>
      <c r="S84" s="123"/>
    </row>
    <row r="85" spans="1:19" ht="15.75" thickBot="1" x14ac:dyDescent="0.3">
      <c r="A85" s="114"/>
      <c r="B85" s="117"/>
      <c r="C85" s="27" t="s">
        <v>25</v>
      </c>
      <c r="D85" s="40" t="s">
        <v>26</v>
      </c>
      <c r="E85" s="18" t="s">
        <v>24</v>
      </c>
      <c r="F85" s="19">
        <v>245</v>
      </c>
      <c r="G85" s="67">
        <v>0.621</v>
      </c>
      <c r="H85" s="67">
        <v>0.68</v>
      </c>
      <c r="I85" s="78">
        <v>0.65100000000000002</v>
      </c>
      <c r="J85" s="78">
        <v>0.84399999999999997</v>
      </c>
      <c r="K85" s="78">
        <v>1.0369999999999999</v>
      </c>
      <c r="L85" s="67">
        <v>1.0069999999999999</v>
      </c>
      <c r="M85" s="75">
        <v>1.0669999999999999</v>
      </c>
      <c r="N85" s="120"/>
      <c r="O85" s="31">
        <f>(I84-I85)/((K85-I85)/3.92)</f>
        <v>-0.24373056994818681</v>
      </c>
      <c r="P85" s="32">
        <f>(K84-K85)/((K85-I85)/3.92)</f>
        <v>0.31481865284974242</v>
      </c>
      <c r="Q85" s="32"/>
      <c r="R85" s="34"/>
      <c r="S85" s="123"/>
    </row>
    <row r="86" spans="1:19" x14ac:dyDescent="0.25">
      <c r="A86" s="114"/>
      <c r="B86" s="117"/>
      <c r="C86" s="35" t="s">
        <v>22</v>
      </c>
      <c r="D86" s="42" t="s">
        <v>27</v>
      </c>
      <c r="E86" s="37" t="s">
        <v>24</v>
      </c>
      <c r="F86" s="38">
        <v>332</v>
      </c>
      <c r="G86" s="65">
        <v>0.61899999999999999</v>
      </c>
      <c r="H86" s="65">
        <v>0.66200000000000003</v>
      </c>
      <c r="I86" s="79">
        <v>0.64100000000000001</v>
      </c>
      <c r="J86" s="79">
        <v>0.81899999999999995</v>
      </c>
      <c r="K86" s="79">
        <v>1.0029999999999999</v>
      </c>
      <c r="L86" s="65">
        <v>0.98499999999999999</v>
      </c>
      <c r="M86" s="74">
        <v>1.022</v>
      </c>
      <c r="N86" s="120"/>
      <c r="O86" s="31"/>
      <c r="P86" s="32"/>
      <c r="Q86" s="33"/>
      <c r="R86" s="34"/>
      <c r="S86" s="123"/>
    </row>
    <row r="87" spans="1:19" ht="15.75" thickBot="1" x14ac:dyDescent="0.3">
      <c r="A87" s="115"/>
      <c r="B87" s="118"/>
      <c r="C87" s="43" t="s">
        <v>25</v>
      </c>
      <c r="D87" s="44" t="s">
        <v>27</v>
      </c>
      <c r="E87" s="45" t="s">
        <v>24</v>
      </c>
      <c r="F87" s="46">
        <v>286</v>
      </c>
      <c r="G87" s="70">
        <v>0.63</v>
      </c>
      <c r="H87" s="70">
        <v>0.67600000000000005</v>
      </c>
      <c r="I87" s="81">
        <v>0.65300000000000002</v>
      </c>
      <c r="J87" s="81">
        <v>0.81799999999999995</v>
      </c>
      <c r="K87" s="81">
        <v>1.006</v>
      </c>
      <c r="L87" s="70">
        <v>0.98099999999999998</v>
      </c>
      <c r="M87" s="76">
        <v>1.0309999999999999</v>
      </c>
      <c r="N87" s="121"/>
      <c r="O87" s="50">
        <f>(I86-I87)/((K87-I87)/3.92)</f>
        <v>-0.13325779036827207</v>
      </c>
      <c r="P87" s="51">
        <f>(K86-K87)/((K87-I87)/3.92)</f>
        <v>-3.3314447592069252E-2</v>
      </c>
      <c r="Q87" s="52"/>
      <c r="R87" s="53"/>
      <c r="S87" s="132"/>
    </row>
    <row r="88" spans="1:19" x14ac:dyDescent="0.25">
      <c r="A88" s="113" t="s">
        <v>49</v>
      </c>
      <c r="B88" s="116" t="s">
        <v>32</v>
      </c>
      <c r="C88" s="16" t="s">
        <v>22</v>
      </c>
      <c r="D88" s="57" t="s">
        <v>23</v>
      </c>
      <c r="E88" s="37" t="s">
        <v>24</v>
      </c>
      <c r="F88" s="38">
        <v>618</v>
      </c>
      <c r="G88" s="20">
        <v>3.09</v>
      </c>
      <c r="H88" s="20">
        <v>3.89</v>
      </c>
      <c r="I88" s="21">
        <v>3.49</v>
      </c>
      <c r="J88" s="21">
        <v>11.72</v>
      </c>
      <c r="K88" s="21">
        <v>25.9</v>
      </c>
      <c r="L88" s="61">
        <v>24.73</v>
      </c>
      <c r="M88" s="62">
        <v>27.07</v>
      </c>
      <c r="N88" s="137">
        <v>0.3</v>
      </c>
      <c r="O88" s="23"/>
      <c r="P88" s="24"/>
      <c r="Q88" s="25"/>
      <c r="R88" s="26"/>
      <c r="S88" s="123" t="s">
        <v>41</v>
      </c>
    </row>
    <row r="89" spans="1:19" ht="15.75" thickBot="1" x14ac:dyDescent="0.3">
      <c r="A89" s="114"/>
      <c r="B89" s="117"/>
      <c r="C89" s="27" t="s">
        <v>25</v>
      </c>
      <c r="D89" s="83" t="s">
        <v>23</v>
      </c>
      <c r="E89" s="45" t="s">
        <v>24</v>
      </c>
      <c r="F89" s="46">
        <v>550</v>
      </c>
      <c r="G89" s="47">
        <v>3.02</v>
      </c>
      <c r="H89" s="47">
        <v>3.86</v>
      </c>
      <c r="I89" s="48">
        <v>3.44</v>
      </c>
      <c r="J89" s="48">
        <v>11.77</v>
      </c>
      <c r="K89" s="48">
        <v>25.62</v>
      </c>
      <c r="L89" s="84">
        <v>24.5</v>
      </c>
      <c r="M89" s="85">
        <v>26.75</v>
      </c>
      <c r="N89" s="138"/>
      <c r="O89" s="31">
        <f>(I88-I89)/((K89-I89)/3.92)</f>
        <v>8.8367899008115879E-3</v>
      </c>
      <c r="P89" s="32">
        <f>(K88-K89)/((K89-I89)/3.92)</f>
        <v>4.9486023444544204E-2</v>
      </c>
      <c r="Q89" s="33"/>
      <c r="R89" s="34"/>
      <c r="S89" s="123"/>
    </row>
    <row r="90" spans="1:19" x14ac:dyDescent="0.25">
      <c r="A90" s="114"/>
      <c r="B90" s="117"/>
      <c r="C90" s="35" t="s">
        <v>22</v>
      </c>
      <c r="D90" s="40" t="s">
        <v>26</v>
      </c>
      <c r="E90" s="18" t="s">
        <v>24</v>
      </c>
      <c r="F90" s="19">
        <v>285</v>
      </c>
      <c r="G90" s="28">
        <v>3.73</v>
      </c>
      <c r="H90" s="28">
        <v>5.01</v>
      </c>
      <c r="I90" s="86">
        <v>4.37</v>
      </c>
      <c r="J90" s="86">
        <v>13</v>
      </c>
      <c r="K90" s="86">
        <v>27.4</v>
      </c>
      <c r="L90" s="58">
        <v>25.62</v>
      </c>
      <c r="M90" s="60">
        <v>29.17</v>
      </c>
      <c r="N90" s="138"/>
      <c r="O90" s="31"/>
      <c r="P90" s="32"/>
      <c r="Q90" s="32">
        <f>(I90-I92)/((K88-I88)/3.92)</f>
        <v>0.22739848282016964</v>
      </c>
      <c r="R90" s="34">
        <f>(K90-K92)/((K88-I88)/3.92)</f>
        <v>0.51077197679607289</v>
      </c>
      <c r="S90" s="123"/>
    </row>
    <row r="91" spans="1:19" ht="15.75" thickBot="1" x14ac:dyDescent="0.3">
      <c r="A91" s="114"/>
      <c r="B91" s="117"/>
      <c r="C91" s="27" t="s">
        <v>25</v>
      </c>
      <c r="D91" s="40" t="s">
        <v>26</v>
      </c>
      <c r="E91" s="18" t="s">
        <v>24</v>
      </c>
      <c r="F91" s="19">
        <v>249</v>
      </c>
      <c r="G91" s="28">
        <v>3.71</v>
      </c>
      <c r="H91" s="28">
        <v>5.26</v>
      </c>
      <c r="I91" s="29">
        <v>4.4800000000000004</v>
      </c>
      <c r="J91" s="29">
        <v>13.28</v>
      </c>
      <c r="K91" s="29">
        <v>26.76</v>
      </c>
      <c r="L91" s="58">
        <v>24.85</v>
      </c>
      <c r="M91" s="60">
        <v>28.68</v>
      </c>
      <c r="N91" s="138"/>
      <c r="O91" s="31">
        <f>(I90-I91)/((K91-I91)/3.92)</f>
        <v>-1.9353680430879767E-2</v>
      </c>
      <c r="P91" s="32">
        <f>(K90-K91)/((K91-I91)/3.92)</f>
        <v>0.11260323159784508</v>
      </c>
      <c r="Q91" s="32"/>
      <c r="R91" s="34"/>
      <c r="S91" s="123"/>
    </row>
    <row r="92" spans="1:19" x14ac:dyDescent="0.25">
      <c r="A92" s="114"/>
      <c r="B92" s="117"/>
      <c r="C92" s="35" t="s">
        <v>22</v>
      </c>
      <c r="D92" s="42" t="s">
        <v>27</v>
      </c>
      <c r="E92" s="37" t="s">
        <v>24</v>
      </c>
      <c r="F92" s="38">
        <v>333</v>
      </c>
      <c r="G92" s="20">
        <v>2.63</v>
      </c>
      <c r="H92" s="20">
        <v>3.5</v>
      </c>
      <c r="I92" s="55">
        <v>3.07</v>
      </c>
      <c r="J92" s="55">
        <v>10.51</v>
      </c>
      <c r="K92" s="55">
        <v>24.48</v>
      </c>
      <c r="L92" s="61">
        <v>22.87</v>
      </c>
      <c r="M92" s="62">
        <v>26.09</v>
      </c>
      <c r="N92" s="138"/>
      <c r="O92" s="31"/>
      <c r="P92" s="32"/>
      <c r="Q92" s="33"/>
      <c r="R92" s="34"/>
      <c r="S92" s="123"/>
    </row>
    <row r="93" spans="1:19" ht="15.75" thickBot="1" x14ac:dyDescent="0.3">
      <c r="A93" s="115"/>
      <c r="B93" s="118"/>
      <c r="C93" s="43" t="s">
        <v>25</v>
      </c>
      <c r="D93" s="44" t="s">
        <v>27</v>
      </c>
      <c r="E93" s="45" t="s">
        <v>24</v>
      </c>
      <c r="F93" s="46">
        <v>287</v>
      </c>
      <c r="G93" s="47">
        <v>2.69</v>
      </c>
      <c r="H93" s="47">
        <v>3.75</v>
      </c>
      <c r="I93" s="48">
        <v>3.22</v>
      </c>
      <c r="J93" s="48">
        <v>10.54</v>
      </c>
      <c r="K93" s="48">
        <v>24.07</v>
      </c>
      <c r="L93" s="84">
        <v>22.2</v>
      </c>
      <c r="M93" s="85">
        <v>25.95</v>
      </c>
      <c r="N93" s="139"/>
      <c r="O93" s="50">
        <f>(I92-I93)/((K93-I93)/3.92)</f>
        <v>-2.8201438848920929E-2</v>
      </c>
      <c r="P93" s="51">
        <f>(K92-K93)/((K93-I93)/3.92)</f>
        <v>7.7083932853717049E-2</v>
      </c>
      <c r="Q93" s="52"/>
      <c r="R93" s="53"/>
      <c r="S93" s="132"/>
    </row>
    <row r="94" spans="1:19" x14ac:dyDescent="0.25">
      <c r="A94" s="113" t="s">
        <v>50</v>
      </c>
      <c r="B94" s="116" t="s">
        <v>32</v>
      </c>
      <c r="C94" s="16" t="s">
        <v>22</v>
      </c>
      <c r="D94" s="57" t="s">
        <v>23</v>
      </c>
      <c r="E94" s="37" t="s">
        <v>24</v>
      </c>
      <c r="F94" s="38">
        <v>621</v>
      </c>
      <c r="G94" s="61">
        <v>37.68</v>
      </c>
      <c r="H94" s="61">
        <v>41.1</v>
      </c>
      <c r="I94" s="39">
        <v>39.39</v>
      </c>
      <c r="J94" s="39">
        <v>59.45</v>
      </c>
      <c r="K94" s="39">
        <v>82.65</v>
      </c>
      <c r="L94" s="61">
        <v>80.25</v>
      </c>
      <c r="M94" s="62">
        <v>85.05</v>
      </c>
      <c r="N94" s="119">
        <v>0.26</v>
      </c>
      <c r="O94" s="23"/>
      <c r="P94" s="24"/>
      <c r="Q94" s="25"/>
      <c r="R94" s="26"/>
      <c r="S94" s="122" t="s">
        <v>51</v>
      </c>
    </row>
    <row r="95" spans="1:19" ht="15.75" thickBot="1" x14ac:dyDescent="0.3">
      <c r="A95" s="114"/>
      <c r="B95" s="117"/>
      <c r="C95" s="27" t="s">
        <v>25</v>
      </c>
      <c r="D95" s="17" t="s">
        <v>23</v>
      </c>
      <c r="E95" s="18" t="s">
        <v>24</v>
      </c>
      <c r="F95" s="19">
        <v>543</v>
      </c>
      <c r="G95" s="58">
        <v>41.03</v>
      </c>
      <c r="H95" s="58">
        <v>44.45</v>
      </c>
      <c r="I95" s="41">
        <v>42.74</v>
      </c>
      <c r="J95" s="41">
        <v>59.14</v>
      </c>
      <c r="K95" s="41">
        <v>82.29</v>
      </c>
      <c r="L95" s="58">
        <v>80.11</v>
      </c>
      <c r="M95" s="60">
        <v>84.47</v>
      </c>
      <c r="N95" s="120"/>
      <c r="O95" s="31">
        <f>(I94-I95)/((K95-I95)/3.92)</f>
        <v>-0.3320353982300886</v>
      </c>
      <c r="P95" s="32">
        <f>(K94-K95)/((K95-I95)/3.92)</f>
        <v>3.5681415929203479E-2</v>
      </c>
      <c r="Q95" s="33"/>
      <c r="R95" s="34"/>
      <c r="S95" s="123"/>
    </row>
    <row r="96" spans="1:19" x14ac:dyDescent="0.25">
      <c r="A96" s="114"/>
      <c r="B96" s="117"/>
      <c r="C96" s="35" t="s">
        <v>22</v>
      </c>
      <c r="D96" s="36" t="s">
        <v>26</v>
      </c>
      <c r="E96" s="37" t="s">
        <v>24</v>
      </c>
      <c r="F96" s="38">
        <v>288</v>
      </c>
      <c r="G96" s="61">
        <v>33.340000000000003</v>
      </c>
      <c r="H96" s="61">
        <v>39.11</v>
      </c>
      <c r="I96" s="39">
        <v>36.229999999999997</v>
      </c>
      <c r="J96" s="39">
        <v>57.09</v>
      </c>
      <c r="K96" s="39">
        <v>80.25</v>
      </c>
      <c r="L96" s="61">
        <v>77.739999999999995</v>
      </c>
      <c r="M96" s="62">
        <v>82.76</v>
      </c>
      <c r="N96" s="120"/>
      <c r="O96" s="31"/>
      <c r="P96" s="32"/>
      <c r="Q96" s="33"/>
      <c r="R96" s="34"/>
      <c r="S96" s="123"/>
    </row>
    <row r="97" spans="1:19" ht="15.75" thickBot="1" x14ac:dyDescent="0.3">
      <c r="A97" s="114"/>
      <c r="B97" s="117"/>
      <c r="C97" s="27" t="s">
        <v>25</v>
      </c>
      <c r="D97" s="40" t="s">
        <v>26</v>
      </c>
      <c r="E97" s="18" t="s">
        <v>24</v>
      </c>
      <c r="F97" s="19">
        <v>245</v>
      </c>
      <c r="G97" s="58">
        <v>37.909999999999997</v>
      </c>
      <c r="H97" s="58">
        <v>42.26</v>
      </c>
      <c r="I97" s="87">
        <v>40.090000000000003</v>
      </c>
      <c r="J97" s="87">
        <v>57.14</v>
      </c>
      <c r="K97" s="87">
        <v>78.349999999999994</v>
      </c>
      <c r="L97" s="58">
        <v>75.45</v>
      </c>
      <c r="M97" s="60">
        <v>81.25</v>
      </c>
      <c r="N97" s="120"/>
      <c r="O97" s="31">
        <f>(I96-I97)/((K97-I97)/3.92)</f>
        <v>-0.39548353371667616</v>
      </c>
      <c r="P97" s="32">
        <f>(K96-K97)/((K97-I97)/3.92)</f>
        <v>0.19466806063774239</v>
      </c>
      <c r="Q97" s="32">
        <f>(I97-I99)/((K95-I95)/3.92)</f>
        <v>-0.4757522123893802</v>
      </c>
      <c r="R97" s="34">
        <f>(K97-K99)/((K95-I95)/3.92)</f>
        <v>-0.5441415929203548</v>
      </c>
      <c r="S97" s="123"/>
    </row>
    <row r="98" spans="1:19" x14ac:dyDescent="0.25">
      <c r="A98" s="114"/>
      <c r="B98" s="117"/>
      <c r="C98" s="35" t="s">
        <v>22</v>
      </c>
      <c r="D98" s="42" t="s">
        <v>27</v>
      </c>
      <c r="E98" s="37" t="s">
        <v>24</v>
      </c>
      <c r="F98" s="38">
        <v>333</v>
      </c>
      <c r="G98" s="61">
        <v>42.24</v>
      </c>
      <c r="H98" s="61">
        <v>46</v>
      </c>
      <c r="I98" s="21">
        <v>44.12</v>
      </c>
      <c r="J98" s="21">
        <v>61.08</v>
      </c>
      <c r="K98" s="21">
        <v>85.08</v>
      </c>
      <c r="L98" s="61">
        <v>81.900000000000006</v>
      </c>
      <c r="M98" s="62">
        <v>88.26</v>
      </c>
      <c r="N98" s="120"/>
      <c r="O98" s="31"/>
      <c r="P98" s="32"/>
      <c r="Q98" s="33"/>
      <c r="R98" s="34"/>
      <c r="S98" s="123"/>
    </row>
    <row r="99" spans="1:19" ht="15.75" thickBot="1" x14ac:dyDescent="0.3">
      <c r="A99" s="115"/>
      <c r="B99" s="118"/>
      <c r="C99" s="43" t="s">
        <v>25</v>
      </c>
      <c r="D99" s="44" t="s">
        <v>27</v>
      </c>
      <c r="E99" s="45" t="s">
        <v>24</v>
      </c>
      <c r="F99" s="46">
        <v>286</v>
      </c>
      <c r="G99" s="84">
        <v>43.57</v>
      </c>
      <c r="H99" s="84">
        <v>46.21</v>
      </c>
      <c r="I99" s="56">
        <v>44.89</v>
      </c>
      <c r="J99" s="56">
        <v>61.18</v>
      </c>
      <c r="K99" s="56">
        <v>83.84</v>
      </c>
      <c r="L99" s="84">
        <v>80.87</v>
      </c>
      <c r="M99" s="85">
        <v>86.81</v>
      </c>
      <c r="N99" s="121"/>
      <c r="O99" s="50">
        <f>(I98-I99)/((K99-I99)/3.92)</f>
        <v>-7.7494223363286582E-2</v>
      </c>
      <c r="P99" s="51">
        <f>(K98-K99)/((K99-I99)/3.92)</f>
        <v>0.12479589216944749</v>
      </c>
      <c r="Q99" s="52"/>
      <c r="R99" s="53"/>
      <c r="S99" s="124"/>
    </row>
    <row r="100" spans="1:19" x14ac:dyDescent="0.25">
      <c r="A100" s="131" t="s">
        <v>52</v>
      </c>
      <c r="B100" s="116" t="s">
        <v>32</v>
      </c>
      <c r="C100" s="16" t="s">
        <v>22</v>
      </c>
      <c r="D100" s="17" t="s">
        <v>23</v>
      </c>
      <c r="E100" s="18" t="s">
        <v>24</v>
      </c>
      <c r="F100" s="19">
        <v>621</v>
      </c>
      <c r="G100" s="58">
        <v>23.56</v>
      </c>
      <c r="H100" s="58">
        <v>27.04</v>
      </c>
      <c r="I100" s="59">
        <v>25.3</v>
      </c>
      <c r="J100" s="59">
        <v>46.12</v>
      </c>
      <c r="K100" s="59">
        <v>77.319999999999993</v>
      </c>
      <c r="L100" s="58">
        <v>75.180000000000007</v>
      </c>
      <c r="M100" s="60">
        <v>79.47</v>
      </c>
      <c r="N100" s="137">
        <v>0.38</v>
      </c>
      <c r="O100" s="23"/>
      <c r="P100" s="24"/>
      <c r="Q100" s="25"/>
      <c r="R100" s="26"/>
      <c r="S100" s="122" t="s">
        <v>36</v>
      </c>
    </row>
    <row r="101" spans="1:19" ht="15.75" thickBot="1" x14ac:dyDescent="0.3">
      <c r="A101" s="114"/>
      <c r="B101" s="117"/>
      <c r="C101" s="27" t="s">
        <v>25</v>
      </c>
      <c r="D101" s="17" t="s">
        <v>23</v>
      </c>
      <c r="E101" s="18" t="s">
        <v>24</v>
      </c>
      <c r="F101" s="19">
        <v>551</v>
      </c>
      <c r="G101" s="58">
        <v>24.44</v>
      </c>
      <c r="H101" s="58">
        <v>28.4</v>
      </c>
      <c r="I101" s="41">
        <v>26.42</v>
      </c>
      <c r="J101" s="41">
        <v>46.05</v>
      </c>
      <c r="K101" s="41">
        <v>78.13</v>
      </c>
      <c r="L101" s="58">
        <v>75.489999999999995</v>
      </c>
      <c r="M101" s="60">
        <v>80.77</v>
      </c>
      <c r="N101" s="138"/>
      <c r="O101" s="31">
        <f>(I100-I101)/((K101-I101)/3.92)</f>
        <v>-8.4904273834848276E-2</v>
      </c>
      <c r="P101" s="32">
        <f>(K100-K101)/((K101-I101)/3.92)</f>
        <v>-6.1403983755560027E-2</v>
      </c>
      <c r="Q101" s="33"/>
      <c r="R101" s="34"/>
      <c r="S101" s="123"/>
    </row>
    <row r="102" spans="1:19" x14ac:dyDescent="0.25">
      <c r="A102" s="114"/>
      <c r="B102" s="117"/>
      <c r="C102" s="35" t="s">
        <v>22</v>
      </c>
      <c r="D102" s="36" t="s">
        <v>26</v>
      </c>
      <c r="E102" s="37" t="s">
        <v>24</v>
      </c>
      <c r="F102" s="38">
        <v>287</v>
      </c>
      <c r="G102" s="61">
        <v>20.190000000000001</v>
      </c>
      <c r="H102" s="61">
        <v>25.92</v>
      </c>
      <c r="I102" s="21">
        <v>23.05</v>
      </c>
      <c r="J102" s="21">
        <v>42.07</v>
      </c>
      <c r="K102" s="21">
        <v>73.180000000000007</v>
      </c>
      <c r="L102" s="61">
        <v>69.25</v>
      </c>
      <c r="M102" s="62">
        <v>77.12</v>
      </c>
      <c r="N102" s="138"/>
      <c r="O102" s="31"/>
      <c r="P102" s="32"/>
      <c r="Q102" s="32">
        <f>(I102-I104)/((K100-I100)/3.92)</f>
        <v>-0.49282583621683967</v>
      </c>
      <c r="R102" s="34">
        <f>(K102-K104)/((K100-I100)/3.92)</f>
        <v>-0.52372164552095268</v>
      </c>
      <c r="S102" s="123"/>
    </row>
    <row r="103" spans="1:19" ht="15.75" thickBot="1" x14ac:dyDescent="0.3">
      <c r="A103" s="114"/>
      <c r="B103" s="117"/>
      <c r="C103" s="27" t="s">
        <v>25</v>
      </c>
      <c r="D103" s="40" t="s">
        <v>26</v>
      </c>
      <c r="E103" s="18" t="s">
        <v>24</v>
      </c>
      <c r="F103" s="19">
        <v>254</v>
      </c>
      <c r="G103" s="58">
        <v>20.9</v>
      </c>
      <c r="H103" s="58">
        <v>25.13</v>
      </c>
      <c r="I103" s="41">
        <v>23.01</v>
      </c>
      <c r="J103" s="41">
        <v>42.28</v>
      </c>
      <c r="K103" s="41">
        <v>73.92</v>
      </c>
      <c r="L103" s="58">
        <v>69.47</v>
      </c>
      <c r="M103" s="60">
        <v>78.37</v>
      </c>
      <c r="N103" s="138"/>
      <c r="O103" s="31">
        <f>(I102-I103)/((K103-I103)/3.92)</f>
        <v>3.0799450009820597E-3</v>
      </c>
      <c r="P103" s="32">
        <f>(K102-K103)/((K103-I103)/3.92)</f>
        <v>-5.6978982518168929E-2</v>
      </c>
      <c r="Q103" s="32"/>
      <c r="R103" s="34"/>
      <c r="S103" s="123"/>
    </row>
    <row r="104" spans="1:19" x14ac:dyDescent="0.25">
      <c r="A104" s="114"/>
      <c r="B104" s="117"/>
      <c r="C104" s="35" t="s">
        <v>22</v>
      </c>
      <c r="D104" s="42" t="s">
        <v>27</v>
      </c>
      <c r="E104" s="37" t="s">
        <v>24</v>
      </c>
      <c r="F104" s="38">
        <v>333</v>
      </c>
      <c r="G104" s="61">
        <v>27.07</v>
      </c>
      <c r="H104" s="61">
        <v>32.11</v>
      </c>
      <c r="I104" s="21">
        <v>29.59</v>
      </c>
      <c r="J104" s="21">
        <v>48.98</v>
      </c>
      <c r="K104" s="21">
        <v>80.13</v>
      </c>
      <c r="L104" s="61">
        <v>76.14</v>
      </c>
      <c r="M104" s="62">
        <v>84.12</v>
      </c>
      <c r="N104" s="138"/>
      <c r="O104" s="31"/>
      <c r="P104" s="32"/>
      <c r="Q104" s="33"/>
      <c r="R104" s="34"/>
      <c r="S104" s="123"/>
    </row>
    <row r="105" spans="1:19" ht="15.75" thickBot="1" x14ac:dyDescent="0.3">
      <c r="A105" s="114"/>
      <c r="B105" s="118"/>
      <c r="C105" s="43" t="s">
        <v>25</v>
      </c>
      <c r="D105" s="64" t="s">
        <v>27</v>
      </c>
      <c r="E105" s="18" t="s">
        <v>24</v>
      </c>
      <c r="F105" s="19">
        <v>289</v>
      </c>
      <c r="G105" s="58">
        <v>28.78</v>
      </c>
      <c r="H105" s="58">
        <v>33</v>
      </c>
      <c r="I105" s="41">
        <v>30.89</v>
      </c>
      <c r="J105" s="41">
        <v>49.11</v>
      </c>
      <c r="K105" s="41">
        <v>80.680000000000007</v>
      </c>
      <c r="L105" s="58">
        <v>77.790000000000006</v>
      </c>
      <c r="M105" s="60">
        <v>83.57</v>
      </c>
      <c r="N105" s="139"/>
      <c r="O105" s="50">
        <f>(I104-I105)/((K105-I105)/3.92)</f>
        <v>-0.10234986945169716</v>
      </c>
      <c r="P105" s="51">
        <f>(K104-K105)/((K105-I105)/3.92)</f>
        <v>-4.3301867844949674E-2</v>
      </c>
      <c r="Q105" s="52"/>
      <c r="R105" s="53"/>
      <c r="S105" s="124"/>
    </row>
    <row r="106" spans="1:19" x14ac:dyDescent="0.25">
      <c r="A106" s="114" t="s">
        <v>53</v>
      </c>
      <c r="B106" s="116" t="s">
        <v>32</v>
      </c>
      <c r="C106" s="16" t="s">
        <v>22</v>
      </c>
      <c r="D106" s="57" t="s">
        <v>23</v>
      </c>
      <c r="E106" s="37" t="s">
        <v>24</v>
      </c>
      <c r="F106" s="38">
        <v>612</v>
      </c>
      <c r="G106" s="20">
        <v>2</v>
      </c>
      <c r="H106" s="20">
        <v>2.734</v>
      </c>
      <c r="I106" s="66">
        <v>2.367</v>
      </c>
      <c r="J106" s="66">
        <v>6.19</v>
      </c>
      <c r="K106" s="66">
        <v>17.437000000000001</v>
      </c>
      <c r="L106" s="20">
        <v>15.715</v>
      </c>
      <c r="M106" s="22">
        <v>19.158999999999999</v>
      </c>
      <c r="N106" s="128">
        <v>0.47</v>
      </c>
      <c r="O106" s="23"/>
      <c r="P106" s="24"/>
      <c r="Q106" s="25"/>
      <c r="R106" s="26"/>
      <c r="S106" s="122" t="s">
        <v>36</v>
      </c>
    </row>
    <row r="107" spans="1:19" ht="15.75" thickBot="1" x14ac:dyDescent="0.3">
      <c r="A107" s="114"/>
      <c r="B107" s="117"/>
      <c r="C107" s="27" t="s">
        <v>25</v>
      </c>
      <c r="D107" s="17" t="s">
        <v>23</v>
      </c>
      <c r="E107" s="18" t="s">
        <v>24</v>
      </c>
      <c r="F107" s="19">
        <v>533</v>
      </c>
      <c r="G107" s="28">
        <v>2.0510000000000002</v>
      </c>
      <c r="H107" s="28">
        <v>2.99</v>
      </c>
      <c r="I107" s="68">
        <v>2.5209999999999999</v>
      </c>
      <c r="J107" s="68">
        <v>6.2309999999999999</v>
      </c>
      <c r="K107" s="68">
        <v>17.047999999999998</v>
      </c>
      <c r="L107" s="28">
        <v>15.439</v>
      </c>
      <c r="M107" s="30">
        <v>18.657</v>
      </c>
      <c r="N107" s="129"/>
      <c r="O107" s="31">
        <f>(I106-I107)/((K107-I107)/3.92)</f>
        <v>-4.1555723824602445E-2</v>
      </c>
      <c r="P107" s="32">
        <f>(K106-K107)/((K107-I107)/3.92)</f>
        <v>0.10496867901149663</v>
      </c>
      <c r="Q107" s="33"/>
      <c r="R107" s="34"/>
      <c r="S107" s="123"/>
    </row>
    <row r="108" spans="1:19" x14ac:dyDescent="0.25">
      <c r="A108" s="114"/>
      <c r="B108" s="117"/>
      <c r="C108" s="35" t="s">
        <v>22</v>
      </c>
      <c r="D108" s="36" t="s">
        <v>26</v>
      </c>
      <c r="E108" s="37" t="s">
        <v>24</v>
      </c>
      <c r="F108" s="38">
        <v>282</v>
      </c>
      <c r="G108" s="20">
        <v>2.0779999999999998</v>
      </c>
      <c r="H108" s="20">
        <v>2.9649999999999999</v>
      </c>
      <c r="I108" s="69">
        <v>2.5219999999999998</v>
      </c>
      <c r="J108" s="69">
        <v>7.6180000000000003</v>
      </c>
      <c r="K108" s="69">
        <v>20.585000000000001</v>
      </c>
      <c r="L108" s="20">
        <v>18.105</v>
      </c>
      <c r="M108" s="22">
        <v>23.065000000000001</v>
      </c>
      <c r="N108" s="129"/>
      <c r="O108" s="31"/>
      <c r="P108" s="32"/>
      <c r="Q108" s="32">
        <f>(I108-I110)/((K106-I106)/3.92)</f>
        <v>7.2833443928334379E-2</v>
      </c>
      <c r="R108" s="34">
        <f>(K108-K110)/((K106-I106)/3.92)</f>
        <v>2.1311585932315862</v>
      </c>
      <c r="S108" s="123"/>
    </row>
    <row r="109" spans="1:19" ht="15.75" thickBot="1" x14ac:dyDescent="0.3">
      <c r="A109" s="114"/>
      <c r="B109" s="117"/>
      <c r="C109" s="27" t="s">
        <v>25</v>
      </c>
      <c r="D109" s="80" t="s">
        <v>26</v>
      </c>
      <c r="E109" s="45" t="s">
        <v>24</v>
      </c>
      <c r="F109" s="46">
        <v>238</v>
      </c>
      <c r="G109" s="47">
        <v>2.09</v>
      </c>
      <c r="H109" s="47">
        <v>3.4140000000000001</v>
      </c>
      <c r="I109" s="71">
        <v>2.7519999999999998</v>
      </c>
      <c r="J109" s="71">
        <v>7.649</v>
      </c>
      <c r="K109" s="71">
        <v>20.29</v>
      </c>
      <c r="L109" s="47">
        <v>17.997</v>
      </c>
      <c r="M109" s="49">
        <v>22.582000000000001</v>
      </c>
      <c r="N109" s="129"/>
      <c r="O109" s="31">
        <f>(I108-I109)/((K109-I109)/3.92)</f>
        <v>-5.1408370395712159E-2</v>
      </c>
      <c r="P109" s="32">
        <f>(K108-K109)/((K109-I109)/3.92)</f>
        <v>6.5936822898848585E-2</v>
      </c>
      <c r="Q109" s="32"/>
      <c r="R109" s="34"/>
      <c r="S109" s="123"/>
    </row>
    <row r="110" spans="1:19" x14ac:dyDescent="0.25">
      <c r="A110" s="114"/>
      <c r="B110" s="117"/>
      <c r="C110" s="35" t="s">
        <v>22</v>
      </c>
      <c r="D110" s="42" t="s">
        <v>27</v>
      </c>
      <c r="E110" s="37" t="s">
        <v>24</v>
      </c>
      <c r="F110" s="38">
        <v>332</v>
      </c>
      <c r="G110" s="20">
        <v>1.9890000000000001</v>
      </c>
      <c r="H110" s="20">
        <v>2.4940000000000002</v>
      </c>
      <c r="I110" s="69">
        <v>2.242</v>
      </c>
      <c r="J110" s="69">
        <v>5.359</v>
      </c>
      <c r="K110" s="69">
        <v>12.391999999999999</v>
      </c>
      <c r="L110" s="20">
        <v>11.093999999999999</v>
      </c>
      <c r="M110" s="22">
        <v>13.69</v>
      </c>
      <c r="N110" s="129"/>
      <c r="O110" s="31"/>
      <c r="P110" s="32"/>
      <c r="Q110" s="33"/>
      <c r="R110" s="34"/>
      <c r="S110" s="123"/>
    </row>
    <row r="111" spans="1:19" ht="15.75" thickBot="1" x14ac:dyDescent="0.3">
      <c r="A111" s="114"/>
      <c r="B111" s="118"/>
      <c r="C111" s="43" t="s">
        <v>25</v>
      </c>
      <c r="D111" s="44" t="s">
        <v>27</v>
      </c>
      <c r="E111" s="45" t="s">
        <v>24</v>
      </c>
      <c r="F111" s="46">
        <v>283</v>
      </c>
      <c r="G111" s="47">
        <v>1.921</v>
      </c>
      <c r="H111" s="47">
        <v>2.617</v>
      </c>
      <c r="I111" s="71">
        <v>2.2690000000000001</v>
      </c>
      <c r="J111" s="71">
        <v>5.3540000000000001</v>
      </c>
      <c r="K111" s="71">
        <v>12.353</v>
      </c>
      <c r="L111" s="47">
        <v>10.669</v>
      </c>
      <c r="M111" s="49">
        <v>14.036</v>
      </c>
      <c r="N111" s="130"/>
      <c r="O111" s="50">
        <f>(I110-I111)/((K111-I111)/3.92)</f>
        <v>-1.0495834986116673E-2</v>
      </c>
      <c r="P111" s="51">
        <f>(K110-K111)/((K111-I111)/3.92)</f>
        <v>1.516065053550167E-2</v>
      </c>
      <c r="Q111" s="52"/>
      <c r="R111" s="53"/>
      <c r="S111" s="124"/>
    </row>
    <row r="112" spans="1:19" x14ac:dyDescent="0.25">
      <c r="A112" s="114" t="s">
        <v>54</v>
      </c>
      <c r="B112" s="116" t="s">
        <v>32</v>
      </c>
      <c r="C112" s="16" t="s">
        <v>22</v>
      </c>
      <c r="D112" s="57" t="s">
        <v>23</v>
      </c>
      <c r="E112" s="37" t="s">
        <v>24</v>
      </c>
      <c r="F112" s="38">
        <v>616</v>
      </c>
      <c r="G112" s="65">
        <v>0.45</v>
      </c>
      <c r="H112" s="65">
        <v>0.56999999999999995</v>
      </c>
      <c r="I112" s="79">
        <v>0.51</v>
      </c>
      <c r="J112" s="79">
        <v>1.7949999999999999</v>
      </c>
      <c r="K112" s="79">
        <v>4.9640000000000004</v>
      </c>
      <c r="L112" s="65">
        <v>4.5</v>
      </c>
      <c r="M112" s="74">
        <v>5.4290000000000003</v>
      </c>
      <c r="N112" s="140">
        <v>0.38</v>
      </c>
      <c r="O112" s="23"/>
      <c r="P112" s="24"/>
      <c r="Q112" s="25"/>
      <c r="R112" s="26"/>
      <c r="S112" s="122" t="s">
        <v>36</v>
      </c>
    </row>
    <row r="113" spans="1:19" ht="15.75" thickBot="1" x14ac:dyDescent="0.3">
      <c r="A113" s="114"/>
      <c r="B113" s="117"/>
      <c r="C113" s="27" t="s">
        <v>25</v>
      </c>
      <c r="D113" s="17" t="s">
        <v>23</v>
      </c>
      <c r="E113" s="18" t="s">
        <v>24</v>
      </c>
      <c r="F113" s="19">
        <v>538</v>
      </c>
      <c r="G113" s="67">
        <v>0.47</v>
      </c>
      <c r="H113" s="67">
        <v>0.55300000000000005</v>
      </c>
      <c r="I113" s="78">
        <v>0.51100000000000001</v>
      </c>
      <c r="J113" s="78">
        <v>1.81</v>
      </c>
      <c r="K113" s="78">
        <v>4.9470000000000001</v>
      </c>
      <c r="L113" s="67">
        <v>4.4720000000000004</v>
      </c>
      <c r="M113" s="75">
        <v>5.4210000000000003</v>
      </c>
      <c r="N113" s="141"/>
      <c r="O113" s="31">
        <f>(I112-I113)/((K113-I113)/3.92)</f>
        <v>-8.8367899008115502E-4</v>
      </c>
      <c r="P113" s="32">
        <f>(K112-K113)/((K113-I113)/3.92)</f>
        <v>1.502254283137993E-2</v>
      </c>
      <c r="Q113" s="33"/>
      <c r="R113" s="34"/>
      <c r="S113" s="123"/>
    </row>
    <row r="114" spans="1:19" x14ac:dyDescent="0.25">
      <c r="A114" s="114"/>
      <c r="B114" s="117"/>
      <c r="C114" s="35" t="s">
        <v>22</v>
      </c>
      <c r="D114" s="36" t="s">
        <v>26</v>
      </c>
      <c r="E114" s="37" t="s">
        <v>24</v>
      </c>
      <c r="F114" s="38">
        <v>289</v>
      </c>
      <c r="G114" s="65">
        <v>0.51600000000000001</v>
      </c>
      <c r="H114" s="65">
        <v>0.72</v>
      </c>
      <c r="I114" s="77">
        <v>0.61799999999999999</v>
      </c>
      <c r="J114" s="77">
        <v>2.1549999999999998</v>
      </c>
      <c r="K114" s="77">
        <v>6.3090000000000002</v>
      </c>
      <c r="L114" s="65">
        <v>5.556</v>
      </c>
      <c r="M114" s="74">
        <v>7.0609999999999999</v>
      </c>
      <c r="N114" s="141"/>
      <c r="O114" s="31"/>
      <c r="P114" s="32"/>
      <c r="Q114" s="32">
        <f>(I114-I116)/((K112-I112)/3.92)</f>
        <v>0.14873821284238881</v>
      </c>
      <c r="R114" s="34">
        <f>(K114-K116)/((K112-I112)/3.92)</f>
        <v>2.3419667714414003</v>
      </c>
      <c r="S114" s="123"/>
    </row>
    <row r="115" spans="1:19" ht="15.75" thickBot="1" x14ac:dyDescent="0.3">
      <c r="A115" s="114"/>
      <c r="B115" s="117"/>
      <c r="C115" s="27" t="s">
        <v>25</v>
      </c>
      <c r="D115" s="40" t="s">
        <v>26</v>
      </c>
      <c r="E115" s="18" t="s">
        <v>24</v>
      </c>
      <c r="F115" s="19">
        <v>246</v>
      </c>
      <c r="G115" s="67">
        <v>0.51600000000000001</v>
      </c>
      <c r="H115" s="67">
        <v>0.69499999999999995</v>
      </c>
      <c r="I115" s="78">
        <v>0.60599999999999998</v>
      </c>
      <c r="J115" s="78">
        <v>2.2069999999999999</v>
      </c>
      <c r="K115" s="78">
        <v>6.56</v>
      </c>
      <c r="L115" s="67">
        <v>5.843</v>
      </c>
      <c r="M115" s="75">
        <v>7.2759999999999998</v>
      </c>
      <c r="N115" s="141"/>
      <c r="O115" s="31">
        <f>(I114-I115)/((K115-I115)/3.92)</f>
        <v>7.9005710446758554E-3</v>
      </c>
      <c r="P115" s="32">
        <f>(K114-K115)/((K115-I115)/3.92)</f>
        <v>-0.16525361101780278</v>
      </c>
      <c r="Q115" s="32"/>
      <c r="R115" s="34"/>
      <c r="S115" s="123"/>
    </row>
    <row r="116" spans="1:19" x14ac:dyDescent="0.25">
      <c r="A116" s="114"/>
      <c r="B116" s="117"/>
      <c r="C116" s="35" t="s">
        <v>22</v>
      </c>
      <c r="D116" s="42" t="s">
        <v>27</v>
      </c>
      <c r="E116" s="37" t="s">
        <v>24</v>
      </c>
      <c r="F116" s="38">
        <v>327</v>
      </c>
      <c r="G116" s="65">
        <v>0.37</v>
      </c>
      <c r="H116" s="65">
        <v>0.52800000000000002</v>
      </c>
      <c r="I116" s="77">
        <v>0.44900000000000001</v>
      </c>
      <c r="J116" s="77">
        <v>1.5620000000000001</v>
      </c>
      <c r="K116" s="77">
        <v>3.6480000000000001</v>
      </c>
      <c r="L116" s="65">
        <v>3.2050000000000001</v>
      </c>
      <c r="M116" s="74">
        <v>4.09</v>
      </c>
      <c r="N116" s="141"/>
      <c r="O116" s="31"/>
      <c r="P116" s="32"/>
      <c r="Q116" s="33"/>
      <c r="R116" s="34"/>
      <c r="S116" s="123"/>
    </row>
    <row r="117" spans="1:19" ht="15.75" thickBot="1" x14ac:dyDescent="0.3">
      <c r="A117" s="136"/>
      <c r="B117" s="118"/>
      <c r="C117" s="43" t="s">
        <v>25</v>
      </c>
      <c r="D117" s="64" t="s">
        <v>27</v>
      </c>
      <c r="E117" s="18" t="s">
        <v>24</v>
      </c>
      <c r="F117" s="19">
        <v>281</v>
      </c>
      <c r="G117" s="67">
        <v>0.38200000000000001</v>
      </c>
      <c r="H117" s="67">
        <v>0.53700000000000003</v>
      </c>
      <c r="I117" s="78">
        <v>0.45900000000000002</v>
      </c>
      <c r="J117" s="78">
        <v>1.573</v>
      </c>
      <c r="K117" s="78">
        <v>3.5329999999999999</v>
      </c>
      <c r="L117" s="67">
        <v>3.1520000000000001</v>
      </c>
      <c r="M117" s="75">
        <v>3.915</v>
      </c>
      <c r="N117" s="142"/>
      <c r="O117" s="50">
        <f>(I116-I117)/((K117-I117)/3.92)</f>
        <v>-1.2752114508783356E-2</v>
      </c>
      <c r="P117" s="51">
        <f>(K116-K117)/((K117-I117)/3.92)</f>
        <v>0.14664931685100874</v>
      </c>
      <c r="Q117" s="52"/>
      <c r="R117" s="53"/>
      <c r="S117" s="124"/>
    </row>
    <row r="118" spans="1:19" x14ac:dyDescent="0.25">
      <c r="A118" s="125" t="s">
        <v>55</v>
      </c>
      <c r="B118" s="116" t="s">
        <v>35</v>
      </c>
      <c r="C118" s="16" t="s">
        <v>22</v>
      </c>
      <c r="D118" s="57" t="s">
        <v>23</v>
      </c>
      <c r="E118" s="37" t="s">
        <v>24</v>
      </c>
      <c r="F118" s="38">
        <v>605</v>
      </c>
      <c r="G118" s="65">
        <v>3.1059999999999999</v>
      </c>
      <c r="H118" s="65">
        <v>3.2930000000000001</v>
      </c>
      <c r="I118" s="88">
        <v>3.1989999999999998</v>
      </c>
      <c r="J118" s="88">
        <v>4.7560000000000002</v>
      </c>
      <c r="K118" s="88">
        <v>6.6280000000000001</v>
      </c>
      <c r="L118" s="65">
        <v>6.4720000000000004</v>
      </c>
      <c r="M118" s="74">
        <v>6.7839999999999998</v>
      </c>
      <c r="N118" s="119">
        <v>0</v>
      </c>
      <c r="O118" s="23"/>
      <c r="P118" s="24"/>
      <c r="Q118" s="25"/>
      <c r="R118" s="26"/>
      <c r="S118" s="133" t="s">
        <v>56</v>
      </c>
    </row>
    <row r="119" spans="1:19" ht="15.75" thickBot="1" x14ac:dyDescent="0.3">
      <c r="A119" s="126"/>
      <c r="B119" s="117"/>
      <c r="C119" s="27" t="s">
        <v>25</v>
      </c>
      <c r="D119" s="17" t="s">
        <v>23</v>
      </c>
      <c r="E119" s="18" t="s">
        <v>24</v>
      </c>
      <c r="F119" s="19">
        <v>484</v>
      </c>
      <c r="G119" s="67">
        <v>3.194</v>
      </c>
      <c r="H119" s="67">
        <v>3.3519999999999999</v>
      </c>
      <c r="I119" s="89">
        <v>3.2730000000000001</v>
      </c>
      <c r="J119" s="89">
        <v>4.7229999999999999</v>
      </c>
      <c r="K119" s="89">
        <v>6.5629999999999997</v>
      </c>
      <c r="L119" s="67">
        <v>6.3970000000000002</v>
      </c>
      <c r="M119" s="75">
        <v>6.7290000000000001</v>
      </c>
      <c r="N119" s="120"/>
      <c r="O119" s="31">
        <f>(I118-I119)/((K119-I119)/3.92)</f>
        <v>-8.8170212765957795E-2</v>
      </c>
      <c r="P119" s="32">
        <f>(K118-K119)/((K119-I119)/3.92)</f>
        <v>7.7446808510638773E-2</v>
      </c>
      <c r="Q119" s="33"/>
      <c r="R119" s="34"/>
      <c r="S119" s="123"/>
    </row>
    <row r="120" spans="1:19" x14ac:dyDescent="0.25">
      <c r="A120" s="126"/>
      <c r="B120" s="117"/>
      <c r="C120" s="35" t="s">
        <v>22</v>
      </c>
      <c r="D120" s="36" t="s">
        <v>26</v>
      </c>
      <c r="E120" s="37" t="s">
        <v>24</v>
      </c>
      <c r="F120" s="38">
        <v>279</v>
      </c>
      <c r="G120" s="65">
        <v>3.04</v>
      </c>
      <c r="H120" s="65">
        <v>3.3359999999999999</v>
      </c>
      <c r="I120" s="79">
        <v>3.1880000000000002</v>
      </c>
      <c r="J120" s="79">
        <v>4.7919999999999998</v>
      </c>
      <c r="K120" s="79">
        <v>6.58</v>
      </c>
      <c r="L120" s="65">
        <v>6.383</v>
      </c>
      <c r="M120" s="74">
        <v>6.7759999999999998</v>
      </c>
      <c r="N120" s="120"/>
      <c r="O120" s="31"/>
      <c r="P120" s="32"/>
      <c r="Q120" s="32">
        <f>(I120-I122)/((K118-I118)/3.92)</f>
        <v>-7.6593759113443835E-2</v>
      </c>
      <c r="R120" s="34">
        <f>(K120-K122)/((K118-I118)/3.92)</f>
        <v>-0.17948089822105573</v>
      </c>
      <c r="S120" s="123"/>
    </row>
    <row r="121" spans="1:19" ht="15.75" thickBot="1" x14ac:dyDescent="0.3">
      <c r="A121" s="126"/>
      <c r="B121" s="117"/>
      <c r="C121" s="27" t="s">
        <v>25</v>
      </c>
      <c r="D121" s="40" t="s">
        <v>26</v>
      </c>
      <c r="E121" s="18" t="s">
        <v>24</v>
      </c>
      <c r="F121" s="19">
        <v>217</v>
      </c>
      <c r="G121" s="67">
        <v>3.2229999999999999</v>
      </c>
      <c r="H121" s="67">
        <v>3.4790000000000001</v>
      </c>
      <c r="I121" s="78">
        <v>3.351</v>
      </c>
      <c r="J121" s="78">
        <v>4.7670000000000003</v>
      </c>
      <c r="K121" s="78">
        <v>6.5259999999999998</v>
      </c>
      <c r="L121" s="67">
        <v>6.258</v>
      </c>
      <c r="M121" s="75">
        <v>6.7939999999999996</v>
      </c>
      <c r="N121" s="120"/>
      <c r="O121" s="31">
        <f>(I120-I121)/((K121-I121)/3.92)</f>
        <v>-0.20124724409448796</v>
      </c>
      <c r="P121" s="32">
        <f>(K120-K121)/((K121-I121)/3.92)</f>
        <v>6.6670866141732621E-2</v>
      </c>
      <c r="Q121" s="32"/>
      <c r="R121" s="34"/>
      <c r="S121" s="123"/>
    </row>
    <row r="122" spans="1:19" x14ac:dyDescent="0.25">
      <c r="A122" s="126"/>
      <c r="B122" s="117"/>
      <c r="C122" s="35" t="s">
        <v>22</v>
      </c>
      <c r="D122" s="42" t="s">
        <v>27</v>
      </c>
      <c r="E122" s="37" t="s">
        <v>24</v>
      </c>
      <c r="F122" s="38">
        <v>326</v>
      </c>
      <c r="G122" s="65">
        <v>3.1720000000000002</v>
      </c>
      <c r="H122" s="65">
        <v>3.339</v>
      </c>
      <c r="I122" s="79">
        <v>3.2549999999999999</v>
      </c>
      <c r="J122" s="79">
        <v>4.6980000000000004</v>
      </c>
      <c r="K122" s="79">
        <v>6.7370000000000001</v>
      </c>
      <c r="L122" s="65">
        <v>6.5209999999999999</v>
      </c>
      <c r="M122" s="74">
        <v>6.952</v>
      </c>
      <c r="N122" s="120"/>
      <c r="O122" s="31"/>
      <c r="P122" s="32"/>
      <c r="Q122" s="33"/>
      <c r="R122" s="34"/>
      <c r="S122" s="123"/>
    </row>
    <row r="123" spans="1:19" ht="15.75" thickBot="1" x14ac:dyDescent="0.3">
      <c r="A123" s="127"/>
      <c r="B123" s="118"/>
      <c r="C123" s="43" t="s">
        <v>25</v>
      </c>
      <c r="D123" s="44" t="s">
        <v>27</v>
      </c>
      <c r="E123" s="45" t="s">
        <v>24</v>
      </c>
      <c r="F123" s="46">
        <v>247</v>
      </c>
      <c r="G123" s="70">
        <v>3.1560000000000001</v>
      </c>
      <c r="H123" s="70">
        <v>3.4039999999999999</v>
      </c>
      <c r="I123" s="81">
        <v>3.28</v>
      </c>
      <c r="J123" s="81">
        <v>4.6689999999999996</v>
      </c>
      <c r="K123" s="81">
        <v>6.617</v>
      </c>
      <c r="L123" s="70">
        <v>6.36</v>
      </c>
      <c r="M123" s="76">
        <v>6.8739999999999997</v>
      </c>
      <c r="N123" s="121"/>
      <c r="O123" s="50">
        <f>(I122-I123)/((K123-I123)/3.92)</f>
        <v>-2.9367695534911493E-2</v>
      </c>
      <c r="P123" s="51">
        <f>(K122-K123)/((K123-I123)/3.92)</f>
        <v>0.14096493856757578</v>
      </c>
      <c r="Q123" s="52"/>
      <c r="R123" s="53"/>
      <c r="S123" s="124"/>
    </row>
    <row r="124" spans="1:19" x14ac:dyDescent="0.25">
      <c r="A124" s="125" t="s">
        <v>57</v>
      </c>
      <c r="B124" s="116" t="s">
        <v>35</v>
      </c>
      <c r="C124" s="16" t="s">
        <v>22</v>
      </c>
      <c r="D124" s="57" t="s">
        <v>23</v>
      </c>
      <c r="E124" s="37" t="s">
        <v>24</v>
      </c>
      <c r="F124" s="38">
        <v>623</v>
      </c>
      <c r="G124" s="65">
        <v>2.887</v>
      </c>
      <c r="H124" s="65">
        <v>3.1379999999999999</v>
      </c>
      <c r="I124" s="90">
        <v>3.012</v>
      </c>
      <c r="J124" s="90">
        <v>4.7889999999999997</v>
      </c>
      <c r="K124" s="90">
        <v>6.8029999999999999</v>
      </c>
      <c r="L124" s="65">
        <v>6.6580000000000004</v>
      </c>
      <c r="M124" s="74">
        <v>6.9480000000000004</v>
      </c>
      <c r="N124" s="119">
        <v>0</v>
      </c>
      <c r="O124" s="23"/>
      <c r="P124" s="24"/>
      <c r="Q124" s="25"/>
      <c r="R124" s="26"/>
      <c r="S124" s="143" t="s">
        <v>58</v>
      </c>
    </row>
    <row r="125" spans="1:19" ht="15.75" thickBot="1" x14ac:dyDescent="0.3">
      <c r="A125" s="126"/>
      <c r="B125" s="117"/>
      <c r="C125" s="27" t="s">
        <v>25</v>
      </c>
      <c r="D125" s="17" t="s">
        <v>23</v>
      </c>
      <c r="E125" s="18" t="s">
        <v>24</v>
      </c>
      <c r="F125" s="19">
        <v>486</v>
      </c>
      <c r="G125" s="67">
        <v>3.24</v>
      </c>
      <c r="H125" s="67">
        <v>3.5030000000000001</v>
      </c>
      <c r="I125" s="91">
        <v>3.371</v>
      </c>
      <c r="J125" s="91">
        <v>4.7919999999999998</v>
      </c>
      <c r="K125" s="91">
        <v>6.5170000000000003</v>
      </c>
      <c r="L125" s="67">
        <v>6.3689999999999998</v>
      </c>
      <c r="M125" s="75">
        <v>6.6639999999999997</v>
      </c>
      <c r="N125" s="120"/>
      <c r="O125" s="31">
        <f>(I124-I125)/((K125-I125)/3.92)</f>
        <v>-0.44732358550540358</v>
      </c>
      <c r="P125" s="32">
        <f>(K124-K125)/((K125-I125)/3.92)</f>
        <v>0.35636363636363577</v>
      </c>
      <c r="Q125" s="33"/>
      <c r="R125" s="34"/>
      <c r="S125" s="123"/>
    </row>
    <row r="126" spans="1:19" x14ac:dyDescent="0.25">
      <c r="A126" s="126"/>
      <c r="B126" s="117"/>
      <c r="C126" s="35" t="s">
        <v>22</v>
      </c>
      <c r="D126" s="36" t="s">
        <v>26</v>
      </c>
      <c r="E126" s="37" t="s">
        <v>24</v>
      </c>
      <c r="F126" s="38">
        <v>290</v>
      </c>
      <c r="G126" s="65">
        <v>2.72</v>
      </c>
      <c r="H126" s="65">
        <v>3.0219999999999998</v>
      </c>
      <c r="I126" s="79">
        <v>2.871</v>
      </c>
      <c r="J126" s="79">
        <v>4.782</v>
      </c>
      <c r="K126" s="79">
        <v>7.0049999999999999</v>
      </c>
      <c r="L126" s="65">
        <v>6.7619999999999996</v>
      </c>
      <c r="M126" s="74">
        <v>7.2489999999999997</v>
      </c>
      <c r="N126" s="120"/>
      <c r="O126" s="31"/>
      <c r="P126" s="32"/>
      <c r="Q126" s="33"/>
      <c r="R126" s="34"/>
      <c r="S126" s="123"/>
    </row>
    <row r="127" spans="1:19" ht="15.75" thickBot="1" x14ac:dyDescent="0.3">
      <c r="A127" s="126"/>
      <c r="B127" s="117"/>
      <c r="C127" s="27" t="s">
        <v>25</v>
      </c>
      <c r="D127" s="40" t="s">
        <v>26</v>
      </c>
      <c r="E127" s="18" t="s">
        <v>24</v>
      </c>
      <c r="F127" s="19">
        <v>223</v>
      </c>
      <c r="G127" s="67">
        <v>3.1160000000000001</v>
      </c>
      <c r="H127" s="67">
        <v>3.5209999999999999</v>
      </c>
      <c r="I127" s="89">
        <v>3.319</v>
      </c>
      <c r="J127" s="89">
        <v>4.8520000000000003</v>
      </c>
      <c r="K127" s="89">
        <v>6.6719999999999997</v>
      </c>
      <c r="L127" s="67">
        <v>6.4690000000000003</v>
      </c>
      <c r="M127" s="75">
        <v>6.8760000000000003</v>
      </c>
      <c r="N127" s="120"/>
      <c r="O127" s="31">
        <f>(I126-I127)/((K127-I127)/3.92)</f>
        <v>-0.52375782881002086</v>
      </c>
      <c r="P127" s="32">
        <f>(K126-K127)/((K127-I127)/3.92)</f>
        <v>0.38931106471816307</v>
      </c>
      <c r="Q127" s="32">
        <f>(I127-I129)/((K125-I125)/3.92)</f>
        <v>-0.27163382072472975</v>
      </c>
      <c r="R127" s="34">
        <f>(K127-K129)/((K125-I125)/3.92)</f>
        <v>0.35636363636363577</v>
      </c>
      <c r="S127" s="123"/>
    </row>
    <row r="128" spans="1:19" x14ac:dyDescent="0.25">
      <c r="A128" s="126"/>
      <c r="B128" s="117"/>
      <c r="C128" s="35" t="s">
        <v>22</v>
      </c>
      <c r="D128" s="42" t="s">
        <v>27</v>
      </c>
      <c r="E128" s="37" t="s">
        <v>24</v>
      </c>
      <c r="F128" s="38">
        <v>333</v>
      </c>
      <c r="G128" s="65">
        <v>3.056</v>
      </c>
      <c r="H128" s="65">
        <v>3.359</v>
      </c>
      <c r="I128" s="90">
        <v>3.2069999999999999</v>
      </c>
      <c r="J128" s="90">
        <v>4.7759999999999998</v>
      </c>
      <c r="K128" s="90">
        <v>6.7560000000000002</v>
      </c>
      <c r="L128" s="65">
        <v>6.5449999999999999</v>
      </c>
      <c r="M128" s="74">
        <v>6.9660000000000002</v>
      </c>
      <c r="N128" s="120"/>
      <c r="O128" s="31"/>
      <c r="P128" s="32"/>
      <c r="Q128" s="33"/>
      <c r="R128" s="34"/>
      <c r="S128" s="123"/>
    </row>
    <row r="129" spans="1:19" ht="15.75" thickBot="1" x14ac:dyDescent="0.3">
      <c r="A129" s="127"/>
      <c r="B129" s="118"/>
      <c r="C129" s="43" t="s">
        <v>25</v>
      </c>
      <c r="D129" s="44" t="s">
        <v>27</v>
      </c>
      <c r="E129" s="45" t="s">
        <v>24</v>
      </c>
      <c r="F129" s="46">
        <v>246</v>
      </c>
      <c r="G129" s="70">
        <v>3.4319999999999999</v>
      </c>
      <c r="H129" s="70">
        <v>3.6429999999999998</v>
      </c>
      <c r="I129" s="92">
        <v>3.5369999999999999</v>
      </c>
      <c r="J129" s="92">
        <v>4.8220000000000001</v>
      </c>
      <c r="K129" s="92">
        <v>6.3860000000000001</v>
      </c>
      <c r="L129" s="70">
        <v>6.2370000000000001</v>
      </c>
      <c r="M129" s="76">
        <v>6.5350000000000001</v>
      </c>
      <c r="N129" s="121"/>
      <c r="O129" s="50">
        <f>(I128-I129)/((K129-I129)/3.92)</f>
        <v>-0.45405405405405408</v>
      </c>
      <c r="P129" s="51">
        <f>(K128-K129)/((K129-I129)/3.92)</f>
        <v>0.50909090909090915</v>
      </c>
      <c r="Q129" s="52"/>
      <c r="R129" s="53"/>
      <c r="S129" s="123"/>
    </row>
    <row r="130" spans="1:19" x14ac:dyDescent="0.25">
      <c r="A130" s="125" t="s">
        <v>59</v>
      </c>
      <c r="B130" s="116" t="s">
        <v>35</v>
      </c>
      <c r="C130" s="16" t="s">
        <v>22</v>
      </c>
      <c r="D130" s="57" t="s">
        <v>23</v>
      </c>
      <c r="E130" s="37" t="s">
        <v>24</v>
      </c>
      <c r="F130" s="38">
        <v>616</v>
      </c>
      <c r="G130" s="65">
        <v>0.41499999999999998</v>
      </c>
      <c r="H130" s="65">
        <v>0.499</v>
      </c>
      <c r="I130" s="79">
        <v>0.45700000000000002</v>
      </c>
      <c r="J130" s="79">
        <v>1.1559999999999999</v>
      </c>
      <c r="K130" s="79">
        <v>3.5470000000000002</v>
      </c>
      <c r="L130" s="65">
        <v>3.2490000000000001</v>
      </c>
      <c r="M130" s="74">
        <v>3.8460000000000001</v>
      </c>
      <c r="N130" s="119">
        <v>0.11</v>
      </c>
      <c r="O130" s="23"/>
      <c r="P130" s="24"/>
      <c r="Q130" s="25"/>
      <c r="R130" s="26"/>
      <c r="S130" s="122" t="s">
        <v>60</v>
      </c>
    </row>
    <row r="131" spans="1:19" ht="15.75" thickBot="1" x14ac:dyDescent="0.3">
      <c r="A131" s="126"/>
      <c r="B131" s="117"/>
      <c r="C131" s="27" t="s">
        <v>25</v>
      </c>
      <c r="D131" s="17" t="s">
        <v>23</v>
      </c>
      <c r="E131" s="18" t="s">
        <v>24</v>
      </c>
      <c r="F131" s="19">
        <v>501</v>
      </c>
      <c r="G131" s="67">
        <v>0.433</v>
      </c>
      <c r="H131" s="67">
        <v>0.51400000000000001</v>
      </c>
      <c r="I131" s="78">
        <v>0.47399999999999998</v>
      </c>
      <c r="J131" s="78">
        <v>1.165</v>
      </c>
      <c r="K131" s="78">
        <v>3.46</v>
      </c>
      <c r="L131" s="67">
        <v>3.1720000000000002</v>
      </c>
      <c r="M131" s="75">
        <v>3.7480000000000002</v>
      </c>
      <c r="N131" s="120"/>
      <c r="O131" s="31">
        <f>(I130-I131)/((K131-I131)/3.92)</f>
        <v>-2.2317481580709928E-2</v>
      </c>
      <c r="P131" s="32">
        <f>(K130-K131)/((K131-I131)/3.92)</f>
        <v>0.11421299397186897</v>
      </c>
      <c r="Q131" s="33"/>
      <c r="R131" s="34"/>
      <c r="S131" s="123"/>
    </row>
    <row r="132" spans="1:19" x14ac:dyDescent="0.25">
      <c r="A132" s="126"/>
      <c r="B132" s="117"/>
      <c r="C132" s="35" t="s">
        <v>22</v>
      </c>
      <c r="D132" s="36" t="s">
        <v>26</v>
      </c>
      <c r="E132" s="37" t="s">
        <v>24</v>
      </c>
      <c r="F132" s="38">
        <v>286</v>
      </c>
      <c r="G132" s="65">
        <v>0.42899999999999999</v>
      </c>
      <c r="H132" s="65">
        <v>0.56200000000000006</v>
      </c>
      <c r="I132" s="77">
        <v>0.496</v>
      </c>
      <c r="J132" s="77">
        <v>1.266</v>
      </c>
      <c r="K132" s="77">
        <v>4.0570000000000004</v>
      </c>
      <c r="L132" s="65">
        <v>3.6339999999999999</v>
      </c>
      <c r="M132" s="74">
        <v>4.4800000000000004</v>
      </c>
      <c r="N132" s="120"/>
      <c r="O132" s="31"/>
      <c r="P132" s="32"/>
      <c r="Q132" s="32">
        <f>(I132-I134)/((K130-I130)/3.92)</f>
        <v>9.1339805825242718E-2</v>
      </c>
      <c r="R132" s="34">
        <f>(K132-K134)/((K130-I130)/3.92)</f>
        <v>1.2178640776699032</v>
      </c>
      <c r="S132" s="123"/>
    </row>
    <row r="133" spans="1:19" ht="15.75" thickBot="1" x14ac:dyDescent="0.3">
      <c r="A133" s="126"/>
      <c r="B133" s="117"/>
      <c r="C133" s="27" t="s">
        <v>25</v>
      </c>
      <c r="D133" s="40" t="s">
        <v>26</v>
      </c>
      <c r="E133" s="18" t="s">
        <v>24</v>
      </c>
      <c r="F133" s="19">
        <v>228</v>
      </c>
      <c r="G133" s="67">
        <v>0.45400000000000001</v>
      </c>
      <c r="H133" s="67">
        <v>0.59299999999999997</v>
      </c>
      <c r="I133" s="78">
        <v>0.52400000000000002</v>
      </c>
      <c r="J133" s="78">
        <v>1.2829999999999999</v>
      </c>
      <c r="K133" s="78">
        <v>4.05</v>
      </c>
      <c r="L133" s="67">
        <v>3.5649999999999999</v>
      </c>
      <c r="M133" s="75">
        <v>4.5350000000000001</v>
      </c>
      <c r="N133" s="120"/>
      <c r="O133" s="31">
        <f>(I132-I133)/((K133-I133)/3.92)</f>
        <v>-3.1128757799205927E-2</v>
      </c>
      <c r="P133" s="32">
        <f>(K132-K133)/((K133-I133)/3.92)</f>
        <v>7.7821894498020993E-3</v>
      </c>
      <c r="Q133" s="32"/>
      <c r="R133" s="34"/>
      <c r="S133" s="123"/>
    </row>
    <row r="134" spans="1:19" x14ac:dyDescent="0.25">
      <c r="A134" s="126"/>
      <c r="B134" s="117"/>
      <c r="C134" s="35" t="s">
        <v>22</v>
      </c>
      <c r="D134" s="42" t="s">
        <v>27</v>
      </c>
      <c r="E134" s="37" t="s">
        <v>24</v>
      </c>
      <c r="F134" s="38">
        <v>332</v>
      </c>
      <c r="G134" s="65">
        <v>0.38</v>
      </c>
      <c r="H134" s="65">
        <v>0.46700000000000003</v>
      </c>
      <c r="I134" s="88">
        <v>0.42399999999999999</v>
      </c>
      <c r="J134" s="88">
        <v>1.073</v>
      </c>
      <c r="K134" s="88">
        <v>3.097</v>
      </c>
      <c r="L134" s="65">
        <v>2.7349999999999999</v>
      </c>
      <c r="M134" s="74">
        <v>3.4590000000000001</v>
      </c>
      <c r="N134" s="120"/>
      <c r="O134" s="31"/>
      <c r="P134" s="32"/>
      <c r="Q134" s="33"/>
      <c r="R134" s="34"/>
      <c r="S134" s="123"/>
    </row>
    <row r="135" spans="1:19" ht="15.75" thickBot="1" x14ac:dyDescent="0.3">
      <c r="A135" s="127"/>
      <c r="B135" s="118"/>
      <c r="C135" s="43" t="s">
        <v>25</v>
      </c>
      <c r="D135" s="44" t="s">
        <v>27</v>
      </c>
      <c r="E135" s="45" t="s">
        <v>24</v>
      </c>
      <c r="F135" s="46">
        <v>255</v>
      </c>
      <c r="G135" s="70">
        <v>0.442</v>
      </c>
      <c r="H135" s="70">
        <v>0.51200000000000001</v>
      </c>
      <c r="I135" s="92">
        <v>0.47699999999999998</v>
      </c>
      <c r="J135" s="92">
        <v>1.0589999999999999</v>
      </c>
      <c r="K135" s="92">
        <v>2.9260000000000002</v>
      </c>
      <c r="L135" s="70">
        <v>2.573</v>
      </c>
      <c r="M135" s="76">
        <v>3.2789999999999999</v>
      </c>
      <c r="N135" s="121"/>
      <c r="O135" s="50">
        <f>(I134-I135)/((K135-I135)/3.92)</f>
        <v>-8.4834626378113495E-2</v>
      </c>
      <c r="P135" s="51">
        <f>(K134-K135)/((K135-I135)/3.92)</f>
        <v>0.27371171906900743</v>
      </c>
      <c r="Q135" s="52"/>
      <c r="R135" s="53"/>
      <c r="S135" s="124"/>
    </row>
    <row r="136" spans="1:19" x14ac:dyDescent="0.25">
      <c r="A136" s="113" t="s">
        <v>61</v>
      </c>
      <c r="B136" s="116" t="s">
        <v>35</v>
      </c>
      <c r="C136" s="16" t="s">
        <v>22</v>
      </c>
      <c r="D136" s="57" t="s">
        <v>23</v>
      </c>
      <c r="E136" s="37" t="s">
        <v>24</v>
      </c>
      <c r="F136" s="38">
        <v>621</v>
      </c>
      <c r="G136" s="65">
        <v>0.66300000000000003</v>
      </c>
      <c r="H136" s="65">
        <v>0.73</v>
      </c>
      <c r="I136" s="79">
        <v>0.69699999999999995</v>
      </c>
      <c r="J136" s="79">
        <v>1.232</v>
      </c>
      <c r="K136" s="79">
        <v>1.9610000000000001</v>
      </c>
      <c r="L136" s="65">
        <v>1.891</v>
      </c>
      <c r="M136" s="74">
        <v>2.0310000000000001</v>
      </c>
      <c r="N136" s="119">
        <v>0.26</v>
      </c>
      <c r="O136" s="23"/>
      <c r="P136" s="24"/>
      <c r="Q136" s="25"/>
      <c r="R136" s="26"/>
      <c r="S136" s="122" t="s">
        <v>36</v>
      </c>
    </row>
    <row r="137" spans="1:19" ht="15.75" thickBot="1" x14ac:dyDescent="0.3">
      <c r="A137" s="114"/>
      <c r="B137" s="117"/>
      <c r="C137" s="27" t="s">
        <v>25</v>
      </c>
      <c r="D137" s="17" t="s">
        <v>23</v>
      </c>
      <c r="E137" s="18" t="s">
        <v>24</v>
      </c>
      <c r="F137" s="19">
        <v>483</v>
      </c>
      <c r="G137" s="67">
        <v>0.68899999999999995</v>
      </c>
      <c r="H137" s="67">
        <v>0.76200000000000001</v>
      </c>
      <c r="I137" s="78">
        <v>0.72499999999999998</v>
      </c>
      <c r="J137" s="78">
        <v>1.236</v>
      </c>
      <c r="K137" s="78">
        <v>1.9570000000000001</v>
      </c>
      <c r="L137" s="67">
        <v>1.881</v>
      </c>
      <c r="M137" s="75">
        <v>2.0339999999999998</v>
      </c>
      <c r="N137" s="120"/>
      <c r="O137" s="31">
        <f>(I136-I137)/((K137-I137)/3.92)</f>
        <v>-8.9090909090909151E-2</v>
      </c>
      <c r="P137" s="32">
        <f>(K136-K137)/((K137-I137)/3.92)</f>
        <v>1.2727272727272736E-2</v>
      </c>
      <c r="Q137" s="33"/>
      <c r="R137" s="34"/>
      <c r="S137" s="123"/>
    </row>
    <row r="138" spans="1:19" x14ac:dyDescent="0.25">
      <c r="A138" s="114"/>
      <c r="B138" s="117"/>
      <c r="C138" s="35" t="s">
        <v>22</v>
      </c>
      <c r="D138" s="36" t="s">
        <v>26</v>
      </c>
      <c r="E138" s="37" t="s">
        <v>24</v>
      </c>
      <c r="F138" s="38">
        <v>287</v>
      </c>
      <c r="G138" s="65">
        <v>0.59499999999999997</v>
      </c>
      <c r="H138" s="65">
        <v>0.75600000000000001</v>
      </c>
      <c r="I138" s="77">
        <v>0.67500000000000004</v>
      </c>
      <c r="J138" s="77">
        <v>1.1619999999999999</v>
      </c>
      <c r="K138" s="77">
        <v>1.8320000000000001</v>
      </c>
      <c r="L138" s="65">
        <v>1.7310000000000001</v>
      </c>
      <c r="M138" s="74">
        <v>1.9330000000000001</v>
      </c>
      <c r="N138" s="120"/>
      <c r="O138" s="31"/>
      <c r="P138" s="32"/>
      <c r="Q138" s="32">
        <f>(I138-I140)/((K136-I136)/3.92)</f>
        <v>-0.142658227848101</v>
      </c>
      <c r="R138" s="34">
        <f>(K138-K140)/((K136-I136)/3.92)</f>
        <v>-0.58303797468354401</v>
      </c>
      <c r="S138" s="123"/>
    </row>
    <row r="139" spans="1:19" ht="15.75" thickBot="1" x14ac:dyDescent="0.3">
      <c r="A139" s="114"/>
      <c r="B139" s="117"/>
      <c r="C139" s="27" t="s">
        <v>25</v>
      </c>
      <c r="D139" s="40" t="s">
        <v>26</v>
      </c>
      <c r="E139" s="18" t="s">
        <v>24</v>
      </c>
      <c r="F139" s="19">
        <v>221</v>
      </c>
      <c r="G139" s="67">
        <v>0.64500000000000002</v>
      </c>
      <c r="H139" s="67">
        <v>0.80600000000000005</v>
      </c>
      <c r="I139" s="78">
        <v>0.72499999999999998</v>
      </c>
      <c r="J139" s="78">
        <v>1.1579999999999999</v>
      </c>
      <c r="K139" s="78">
        <v>1.881</v>
      </c>
      <c r="L139" s="67">
        <v>1.7509999999999999</v>
      </c>
      <c r="M139" s="75">
        <v>2.0099999999999998</v>
      </c>
      <c r="N139" s="120"/>
      <c r="O139" s="31">
        <f>(I138-I139)/((K139-I139)/3.92)</f>
        <v>-0.16955017301038036</v>
      </c>
      <c r="P139" s="32">
        <f>(K138-K139)/((K139-I139)/3.92)</f>
        <v>-0.16615916955017276</v>
      </c>
      <c r="Q139" s="32"/>
      <c r="R139" s="34"/>
      <c r="S139" s="123"/>
    </row>
    <row r="140" spans="1:19" x14ac:dyDescent="0.25">
      <c r="A140" s="114"/>
      <c r="B140" s="117"/>
      <c r="C140" s="35" t="s">
        <v>22</v>
      </c>
      <c r="D140" s="42" t="s">
        <v>27</v>
      </c>
      <c r="E140" s="37" t="s">
        <v>24</v>
      </c>
      <c r="F140" s="38">
        <v>333</v>
      </c>
      <c r="G140" s="65">
        <v>0.66600000000000004</v>
      </c>
      <c r="H140" s="65">
        <v>0.77600000000000002</v>
      </c>
      <c r="I140" s="77">
        <v>0.72099999999999997</v>
      </c>
      <c r="J140" s="77">
        <v>1.298</v>
      </c>
      <c r="K140" s="77">
        <v>2.02</v>
      </c>
      <c r="L140" s="65">
        <v>1.917</v>
      </c>
      <c r="M140" s="74">
        <v>2.1230000000000002</v>
      </c>
      <c r="N140" s="120"/>
      <c r="O140" s="31"/>
      <c r="P140" s="32"/>
      <c r="Q140" s="33"/>
      <c r="R140" s="34"/>
      <c r="S140" s="123"/>
    </row>
    <row r="141" spans="1:19" ht="15.75" thickBot="1" x14ac:dyDescent="0.3">
      <c r="A141" s="115"/>
      <c r="B141" s="118"/>
      <c r="C141" s="43" t="s">
        <v>25</v>
      </c>
      <c r="D141" s="44" t="s">
        <v>27</v>
      </c>
      <c r="E141" s="45" t="s">
        <v>24</v>
      </c>
      <c r="F141" s="46">
        <v>245</v>
      </c>
      <c r="G141" s="70">
        <v>0.69399999999999995</v>
      </c>
      <c r="H141" s="70">
        <v>0.84299999999999997</v>
      </c>
      <c r="I141" s="81">
        <v>0.76900000000000002</v>
      </c>
      <c r="J141" s="81">
        <v>1.3</v>
      </c>
      <c r="K141" s="81">
        <v>2.0110000000000001</v>
      </c>
      <c r="L141" s="70">
        <v>1.895</v>
      </c>
      <c r="M141" s="76">
        <v>2.1280000000000001</v>
      </c>
      <c r="N141" s="121"/>
      <c r="O141" s="50">
        <f>(I140-I141)/((K141-I141)/3.92)</f>
        <v>-0.15149758454106294</v>
      </c>
      <c r="P141" s="51">
        <f>(K140-K141)/((K141-I141)/3.92)</f>
        <v>2.8405797101448946E-2</v>
      </c>
      <c r="Q141" s="52"/>
      <c r="R141" s="53"/>
      <c r="S141" s="124"/>
    </row>
    <row r="142" spans="1:19" x14ac:dyDescent="0.25">
      <c r="A142" s="125" t="s">
        <v>62</v>
      </c>
      <c r="B142" s="116" t="s">
        <v>35</v>
      </c>
      <c r="C142" s="16" t="s">
        <v>22</v>
      </c>
      <c r="D142" s="57" t="s">
        <v>23</v>
      </c>
      <c r="E142" s="37" t="s">
        <v>24</v>
      </c>
      <c r="F142" s="38">
        <v>624</v>
      </c>
      <c r="G142" s="65">
        <v>1.3240000000000001</v>
      </c>
      <c r="H142" s="65">
        <v>1.4830000000000001</v>
      </c>
      <c r="I142" s="88">
        <v>1.403</v>
      </c>
      <c r="J142" s="88">
        <v>2.7850000000000001</v>
      </c>
      <c r="K142" s="88">
        <v>4.4779999999999998</v>
      </c>
      <c r="L142" s="65">
        <v>4.3410000000000002</v>
      </c>
      <c r="M142" s="74">
        <v>4.6150000000000002</v>
      </c>
      <c r="N142" s="119">
        <v>0</v>
      </c>
      <c r="O142" s="23"/>
      <c r="P142" s="24"/>
      <c r="Q142" s="25"/>
      <c r="R142" s="26"/>
      <c r="S142" s="134" t="s">
        <v>63</v>
      </c>
    </row>
    <row r="143" spans="1:19" ht="15.75" thickBot="1" x14ac:dyDescent="0.3">
      <c r="A143" s="126"/>
      <c r="B143" s="117"/>
      <c r="C143" s="27" t="s">
        <v>25</v>
      </c>
      <c r="D143" s="17" t="s">
        <v>23</v>
      </c>
      <c r="E143" s="18" t="s">
        <v>24</v>
      </c>
      <c r="F143" s="19">
        <v>508</v>
      </c>
      <c r="G143" s="67">
        <v>1.4930000000000001</v>
      </c>
      <c r="H143" s="67">
        <v>1.6160000000000001</v>
      </c>
      <c r="I143" s="78">
        <v>1.5549999999999999</v>
      </c>
      <c r="J143" s="78">
        <v>2.8170000000000002</v>
      </c>
      <c r="K143" s="78">
        <v>4.4340000000000002</v>
      </c>
      <c r="L143" s="67">
        <v>4.2889999999999997</v>
      </c>
      <c r="M143" s="75">
        <v>4.5780000000000003</v>
      </c>
      <c r="N143" s="120"/>
      <c r="O143" s="31">
        <f>(I142-I143)/((K143-I143)/3.92)</f>
        <v>-0.20696075026050698</v>
      </c>
      <c r="P143" s="32">
        <f>(K142-K143)/((K143-I143)/3.92)</f>
        <v>5.9909690864883076E-2</v>
      </c>
      <c r="Q143" s="33"/>
      <c r="R143" s="34"/>
      <c r="S143" s="123"/>
    </row>
    <row r="144" spans="1:19" x14ac:dyDescent="0.25">
      <c r="A144" s="126"/>
      <c r="B144" s="117"/>
      <c r="C144" s="35" t="s">
        <v>22</v>
      </c>
      <c r="D144" s="36" t="s">
        <v>26</v>
      </c>
      <c r="E144" s="37" t="s">
        <v>24</v>
      </c>
      <c r="F144" s="38">
        <v>290</v>
      </c>
      <c r="G144" s="65">
        <v>1.298</v>
      </c>
      <c r="H144" s="65">
        <v>1.4870000000000001</v>
      </c>
      <c r="I144" s="79">
        <v>1.393</v>
      </c>
      <c r="J144" s="79">
        <v>2.7759999999999998</v>
      </c>
      <c r="K144" s="79">
        <v>4.5919999999999996</v>
      </c>
      <c r="L144" s="65">
        <v>4.3970000000000002</v>
      </c>
      <c r="M144" s="74">
        <v>4.7859999999999996</v>
      </c>
      <c r="N144" s="120"/>
      <c r="O144" s="31"/>
      <c r="P144" s="32"/>
      <c r="Q144" s="32">
        <f>(I144-I146)/((K142-I142)/3.92)</f>
        <v>-9.3060162601625959E-2</v>
      </c>
      <c r="R144" s="34">
        <f>(K144-K146)/((K142-I142)/3.92)</f>
        <v>0.26260813008130024</v>
      </c>
      <c r="S144" s="123"/>
    </row>
    <row r="145" spans="1:19" ht="15.75" thickBot="1" x14ac:dyDescent="0.3">
      <c r="A145" s="126"/>
      <c r="B145" s="117"/>
      <c r="C145" s="27" t="s">
        <v>25</v>
      </c>
      <c r="D145" s="40" t="s">
        <v>26</v>
      </c>
      <c r="E145" s="18" t="s">
        <v>24</v>
      </c>
      <c r="F145" s="19">
        <v>232</v>
      </c>
      <c r="G145" s="67">
        <v>1.5029999999999999</v>
      </c>
      <c r="H145" s="67">
        <v>1.6970000000000001</v>
      </c>
      <c r="I145" s="78">
        <v>1.6</v>
      </c>
      <c r="J145" s="78">
        <v>2.847</v>
      </c>
      <c r="K145" s="78">
        <v>4.6529999999999996</v>
      </c>
      <c r="L145" s="67">
        <v>4.4130000000000003</v>
      </c>
      <c r="M145" s="75">
        <v>4.8929999999999998</v>
      </c>
      <c r="N145" s="120"/>
      <c r="O145" s="31">
        <f>(I144-I145)/((K145-I145)/3.92)</f>
        <v>-0.26578447428758611</v>
      </c>
      <c r="P145" s="32">
        <f>(K144-K145)/((K145-I145)/3.92)</f>
        <v>-7.8322961021945567E-2</v>
      </c>
      <c r="Q145" s="32"/>
      <c r="R145" s="34"/>
      <c r="S145" s="123"/>
    </row>
    <row r="146" spans="1:19" x14ac:dyDescent="0.25">
      <c r="A146" s="126"/>
      <c r="B146" s="117"/>
      <c r="C146" s="35" t="s">
        <v>22</v>
      </c>
      <c r="D146" s="42" t="s">
        <v>27</v>
      </c>
      <c r="E146" s="37" t="s">
        <v>24</v>
      </c>
      <c r="F146" s="38">
        <v>334</v>
      </c>
      <c r="G146" s="65">
        <v>1.347</v>
      </c>
      <c r="H146" s="65">
        <v>1.5840000000000001</v>
      </c>
      <c r="I146" s="79">
        <v>1.466</v>
      </c>
      <c r="J146" s="79">
        <v>2.7770000000000001</v>
      </c>
      <c r="K146" s="79">
        <v>4.3860000000000001</v>
      </c>
      <c r="L146" s="65">
        <v>4.2030000000000003</v>
      </c>
      <c r="M146" s="74">
        <v>4.569</v>
      </c>
      <c r="N146" s="120"/>
      <c r="O146" s="31"/>
      <c r="P146" s="32"/>
      <c r="Q146" s="33"/>
      <c r="R146" s="34"/>
      <c r="S146" s="123"/>
    </row>
    <row r="147" spans="1:19" ht="15.75" thickBot="1" x14ac:dyDescent="0.3">
      <c r="A147" s="127"/>
      <c r="B147" s="118"/>
      <c r="C147" s="43" t="s">
        <v>25</v>
      </c>
      <c r="D147" s="44" t="s">
        <v>27</v>
      </c>
      <c r="E147" s="45" t="s">
        <v>24</v>
      </c>
      <c r="F147" s="46">
        <v>258</v>
      </c>
      <c r="G147" s="70">
        <v>1.5469999999999999</v>
      </c>
      <c r="H147" s="70">
        <v>1.7769999999999999</v>
      </c>
      <c r="I147" s="81">
        <v>1.6619999999999999</v>
      </c>
      <c r="J147" s="81">
        <v>2.8780000000000001</v>
      </c>
      <c r="K147" s="81">
        <v>4.2409999999999997</v>
      </c>
      <c r="L147" s="70">
        <v>4.0999999999999996</v>
      </c>
      <c r="M147" s="76">
        <v>4.3819999999999997</v>
      </c>
      <c r="N147" s="121"/>
      <c r="O147" s="50">
        <f>(I146-I147)/((K147-I147)/3.92)</f>
        <v>-0.29791392012407902</v>
      </c>
      <c r="P147" s="51">
        <f>(K146-K147)/((K147-I147)/3.92)</f>
        <v>0.22039550213261025</v>
      </c>
      <c r="Q147" s="52"/>
      <c r="R147" s="53"/>
      <c r="S147" s="123"/>
    </row>
    <row r="148" spans="1:19" x14ac:dyDescent="0.25">
      <c r="A148" s="125" t="s">
        <v>64</v>
      </c>
      <c r="B148" s="116" t="s">
        <v>35</v>
      </c>
      <c r="C148" s="16" t="s">
        <v>22</v>
      </c>
      <c r="D148" s="57" t="s">
        <v>23</v>
      </c>
      <c r="E148" s="37" t="s">
        <v>24</v>
      </c>
      <c r="F148" s="38">
        <v>622</v>
      </c>
      <c r="G148" s="65">
        <v>1.792</v>
      </c>
      <c r="H148" s="65">
        <v>2.0619999999999998</v>
      </c>
      <c r="I148" s="79">
        <v>1.927</v>
      </c>
      <c r="J148" s="79">
        <v>3.5030000000000001</v>
      </c>
      <c r="K148" s="79">
        <v>5.4660000000000002</v>
      </c>
      <c r="L148" s="65">
        <v>5.2990000000000004</v>
      </c>
      <c r="M148" s="74">
        <v>5.6319999999999997</v>
      </c>
      <c r="N148" s="119">
        <v>0</v>
      </c>
      <c r="O148" s="23"/>
      <c r="P148" s="24"/>
      <c r="Q148" s="25"/>
      <c r="R148" s="26"/>
      <c r="S148" s="134" t="s">
        <v>65</v>
      </c>
    </row>
    <row r="149" spans="1:19" ht="15.75" thickBot="1" x14ac:dyDescent="0.3">
      <c r="A149" s="126"/>
      <c r="B149" s="117"/>
      <c r="C149" s="27" t="s">
        <v>25</v>
      </c>
      <c r="D149" s="17" t="s">
        <v>23</v>
      </c>
      <c r="E149" s="18" t="s">
        <v>24</v>
      </c>
      <c r="F149" s="19">
        <v>507</v>
      </c>
      <c r="G149" s="67">
        <v>2.0169999999999999</v>
      </c>
      <c r="H149" s="67">
        <v>2.2490000000000001</v>
      </c>
      <c r="I149" s="78">
        <v>2.133</v>
      </c>
      <c r="J149" s="78">
        <v>3.544</v>
      </c>
      <c r="K149" s="78">
        <v>5.4429999999999996</v>
      </c>
      <c r="L149" s="67">
        <v>5.218</v>
      </c>
      <c r="M149" s="75">
        <v>5.6689999999999996</v>
      </c>
      <c r="N149" s="120"/>
      <c r="O149" s="31">
        <f>(I148-I149)/((K149-I149)/3.92)</f>
        <v>-0.24396374622356493</v>
      </c>
      <c r="P149" s="32">
        <f>(K148-K149)/((K149-I149)/3.92)</f>
        <v>2.7238670694864731E-2</v>
      </c>
      <c r="Q149" s="33"/>
      <c r="R149" s="34"/>
      <c r="S149" s="123"/>
    </row>
    <row r="150" spans="1:19" x14ac:dyDescent="0.25">
      <c r="A150" s="126"/>
      <c r="B150" s="117"/>
      <c r="C150" s="35" t="s">
        <v>22</v>
      </c>
      <c r="D150" s="36" t="s">
        <v>26</v>
      </c>
      <c r="E150" s="37" t="s">
        <v>24</v>
      </c>
      <c r="F150" s="38">
        <v>290</v>
      </c>
      <c r="G150" s="65">
        <v>1.6910000000000001</v>
      </c>
      <c r="H150" s="65">
        <v>2.0670000000000002</v>
      </c>
      <c r="I150" s="77">
        <v>1.879</v>
      </c>
      <c r="J150" s="77">
        <v>3.577</v>
      </c>
      <c r="K150" s="77">
        <v>5.6879999999999997</v>
      </c>
      <c r="L150" s="65">
        <v>5.4290000000000003</v>
      </c>
      <c r="M150" s="74">
        <v>5.9480000000000004</v>
      </c>
      <c r="N150" s="120"/>
      <c r="O150" s="31"/>
      <c r="P150" s="32"/>
      <c r="Q150" s="32"/>
      <c r="R150" s="34"/>
      <c r="S150" s="123"/>
    </row>
    <row r="151" spans="1:19" ht="15.75" thickBot="1" x14ac:dyDescent="0.3">
      <c r="A151" s="126"/>
      <c r="B151" s="117"/>
      <c r="C151" s="27" t="s">
        <v>25</v>
      </c>
      <c r="D151" s="40" t="s">
        <v>26</v>
      </c>
      <c r="E151" s="18" t="s">
        <v>24</v>
      </c>
      <c r="F151" s="19">
        <v>232</v>
      </c>
      <c r="G151" s="67">
        <v>1.996</v>
      </c>
      <c r="H151" s="67">
        <v>2.347</v>
      </c>
      <c r="I151" s="78">
        <v>2.1720000000000002</v>
      </c>
      <c r="J151" s="78">
        <v>3.6509999999999998</v>
      </c>
      <c r="K151" s="78">
        <v>5.6420000000000003</v>
      </c>
      <c r="L151" s="67">
        <v>5.351</v>
      </c>
      <c r="M151" s="75">
        <v>5.9329999999999998</v>
      </c>
      <c r="N151" s="120"/>
      <c r="O151" s="31">
        <f>(I150-I151)/((K151-I151)/3.92)</f>
        <v>-0.33099711815561977</v>
      </c>
      <c r="P151" s="32">
        <f>(K150-K151)/((K151-I151)/3.92)</f>
        <v>5.1965417867434451E-2</v>
      </c>
      <c r="Q151" s="32">
        <f>(I151-I153)/((K149-I149)/3.92)</f>
        <v>-9.2374622356495295E-2</v>
      </c>
      <c r="R151" s="34">
        <f>(K151-K153)/((K149-I149)/3.92)</f>
        <v>0.5566163141993965</v>
      </c>
      <c r="S151" s="123"/>
    </row>
    <row r="152" spans="1:19" x14ac:dyDescent="0.25">
      <c r="A152" s="126"/>
      <c r="B152" s="117"/>
      <c r="C152" s="35" t="s">
        <v>22</v>
      </c>
      <c r="D152" s="42" t="s">
        <v>27</v>
      </c>
      <c r="E152" s="37" t="s">
        <v>24</v>
      </c>
      <c r="F152" s="38">
        <v>333</v>
      </c>
      <c r="G152" s="65">
        <v>1.798</v>
      </c>
      <c r="H152" s="65">
        <v>2.16</v>
      </c>
      <c r="I152" s="79">
        <v>1.9790000000000001</v>
      </c>
      <c r="J152" s="79">
        <v>3.4620000000000002</v>
      </c>
      <c r="K152" s="79">
        <v>5.3109999999999999</v>
      </c>
      <c r="L152" s="65">
        <v>5.1079999999999997</v>
      </c>
      <c r="M152" s="74">
        <v>5.5129999999999999</v>
      </c>
      <c r="N152" s="120"/>
      <c r="O152" s="31"/>
      <c r="P152" s="32"/>
      <c r="Q152" s="33"/>
      <c r="R152" s="34"/>
      <c r="S152" s="123"/>
    </row>
    <row r="153" spans="1:19" ht="15.75" thickBot="1" x14ac:dyDescent="0.3">
      <c r="A153" s="127"/>
      <c r="B153" s="118"/>
      <c r="C153" s="43" t="s">
        <v>25</v>
      </c>
      <c r="D153" s="44" t="s">
        <v>27</v>
      </c>
      <c r="E153" s="45" t="s">
        <v>24</v>
      </c>
      <c r="F153" s="46">
        <v>254</v>
      </c>
      <c r="G153" s="70">
        <v>2.0720000000000001</v>
      </c>
      <c r="H153" s="70">
        <v>2.427</v>
      </c>
      <c r="I153" s="93">
        <v>2.25</v>
      </c>
      <c r="J153" s="93">
        <v>3.51</v>
      </c>
      <c r="K153" s="93">
        <v>5.1719999999999997</v>
      </c>
      <c r="L153" s="70">
        <v>4.9820000000000002</v>
      </c>
      <c r="M153" s="76">
        <v>5.3620000000000001</v>
      </c>
      <c r="N153" s="121"/>
      <c r="O153" s="50">
        <f>(I152-I153)/((K153-I153)/3.92)</f>
        <v>-0.36355920602327169</v>
      </c>
      <c r="P153" s="51">
        <f>(K152-K153)/((K153-I153)/3.92)</f>
        <v>0.18647501711156775</v>
      </c>
      <c r="Q153" s="52"/>
      <c r="R153" s="53"/>
      <c r="S153" s="123"/>
    </row>
    <row r="154" spans="1:19" x14ac:dyDescent="0.25">
      <c r="A154" s="113" t="s">
        <v>66</v>
      </c>
      <c r="B154" s="116" t="s">
        <v>67</v>
      </c>
      <c r="C154" s="16" t="s">
        <v>22</v>
      </c>
      <c r="D154" s="57" t="s">
        <v>23</v>
      </c>
      <c r="E154" s="37" t="s">
        <v>24</v>
      </c>
      <c r="F154" s="38">
        <v>617</v>
      </c>
      <c r="G154" s="20">
        <v>9.8000000000000007</v>
      </c>
      <c r="H154" s="20">
        <v>11.3</v>
      </c>
      <c r="I154" s="66">
        <v>10.6</v>
      </c>
      <c r="J154" s="66">
        <v>20.7</v>
      </c>
      <c r="K154" s="66">
        <v>37.200000000000003</v>
      </c>
      <c r="L154" s="20">
        <v>35</v>
      </c>
      <c r="M154" s="22">
        <v>39.4</v>
      </c>
      <c r="N154" s="128">
        <v>0.41</v>
      </c>
      <c r="O154" s="23"/>
      <c r="P154" s="24"/>
      <c r="Q154" s="25"/>
      <c r="R154" s="26"/>
      <c r="S154" s="122" t="s">
        <v>51</v>
      </c>
    </row>
    <row r="155" spans="1:19" ht="15.75" thickBot="1" x14ac:dyDescent="0.3">
      <c r="A155" s="114"/>
      <c r="B155" s="117"/>
      <c r="C155" s="27" t="s">
        <v>25</v>
      </c>
      <c r="D155" s="17" t="s">
        <v>23</v>
      </c>
      <c r="E155" s="18" t="s">
        <v>24</v>
      </c>
      <c r="F155" s="19">
        <v>499</v>
      </c>
      <c r="G155" s="28">
        <v>10.4</v>
      </c>
      <c r="H155" s="28">
        <v>11.5</v>
      </c>
      <c r="I155" s="68">
        <v>11</v>
      </c>
      <c r="J155" s="68">
        <v>20.399999999999999</v>
      </c>
      <c r="K155" s="68">
        <v>35.799999999999997</v>
      </c>
      <c r="L155" s="28">
        <v>33.9</v>
      </c>
      <c r="M155" s="30">
        <v>37.700000000000003</v>
      </c>
      <c r="N155" s="129"/>
      <c r="O155" s="31">
        <f>(I154-I155)/((K155-I155)/3.92)</f>
        <v>-6.3225806451612965E-2</v>
      </c>
      <c r="P155" s="32">
        <f>(K154-K155)/((K155-I155)/3.92)</f>
        <v>0.22129032258064607</v>
      </c>
      <c r="Q155" s="33"/>
      <c r="R155" s="34"/>
      <c r="S155" s="123"/>
    </row>
    <row r="156" spans="1:19" x14ac:dyDescent="0.25">
      <c r="A156" s="114"/>
      <c r="B156" s="117"/>
      <c r="C156" s="35" t="s">
        <v>22</v>
      </c>
      <c r="D156" s="36" t="s">
        <v>26</v>
      </c>
      <c r="E156" s="37" t="s">
        <v>24</v>
      </c>
      <c r="F156" s="38">
        <v>284</v>
      </c>
      <c r="G156" s="20">
        <v>10.6</v>
      </c>
      <c r="H156" s="20">
        <v>12.6</v>
      </c>
      <c r="I156" s="66">
        <v>11.6</v>
      </c>
      <c r="J156" s="66">
        <v>22.9</v>
      </c>
      <c r="K156" s="66">
        <v>39.799999999999997</v>
      </c>
      <c r="L156" s="20">
        <v>36.9</v>
      </c>
      <c r="M156" s="22">
        <v>42.7</v>
      </c>
      <c r="N156" s="129"/>
      <c r="O156" s="31"/>
      <c r="P156" s="32"/>
      <c r="Q156" s="33"/>
      <c r="R156" s="34"/>
      <c r="S156" s="123"/>
    </row>
    <row r="157" spans="1:19" ht="15.75" thickBot="1" x14ac:dyDescent="0.3">
      <c r="A157" s="114"/>
      <c r="B157" s="117"/>
      <c r="C157" s="27" t="s">
        <v>25</v>
      </c>
      <c r="D157" s="80" t="s">
        <v>26</v>
      </c>
      <c r="E157" s="45" t="s">
        <v>24</v>
      </c>
      <c r="F157" s="46">
        <v>227</v>
      </c>
      <c r="G157" s="47">
        <v>11.2</v>
      </c>
      <c r="H157" s="47">
        <v>13.5</v>
      </c>
      <c r="I157" s="94">
        <v>12.4</v>
      </c>
      <c r="J157" s="94">
        <v>22.6</v>
      </c>
      <c r="K157" s="94">
        <v>37.799999999999997</v>
      </c>
      <c r="L157" s="47">
        <v>35</v>
      </c>
      <c r="M157" s="49">
        <v>40.6</v>
      </c>
      <c r="N157" s="129"/>
      <c r="O157" s="31">
        <f>(I156-I157)/((K157-I157)/3.92)</f>
        <v>-0.12346456692913398</v>
      </c>
      <c r="P157" s="32">
        <f>(K156-K157)/((K157-I157)/3.92)</f>
        <v>0.3086614173228347</v>
      </c>
      <c r="Q157" s="32">
        <f>(I157-I159)/((K155-I155)/3.92)</f>
        <v>0.31612903225806455</v>
      </c>
      <c r="R157" s="34">
        <f>(K157-K159)/((K155-I155)/3.92)</f>
        <v>0.99580645161290282</v>
      </c>
      <c r="S157" s="123"/>
    </row>
    <row r="158" spans="1:19" x14ac:dyDescent="0.25">
      <c r="A158" s="114"/>
      <c r="B158" s="117"/>
      <c r="C158" s="35" t="s">
        <v>22</v>
      </c>
      <c r="D158" s="42" t="s">
        <v>27</v>
      </c>
      <c r="E158" s="37" t="s">
        <v>24</v>
      </c>
      <c r="F158" s="38">
        <v>333</v>
      </c>
      <c r="G158" s="20">
        <v>9.5</v>
      </c>
      <c r="H158" s="20">
        <v>10.8</v>
      </c>
      <c r="I158" s="66">
        <v>10.199999999999999</v>
      </c>
      <c r="J158" s="66">
        <v>19</v>
      </c>
      <c r="K158" s="66">
        <v>33.5</v>
      </c>
      <c r="L158" s="20">
        <v>30.2</v>
      </c>
      <c r="M158" s="22">
        <v>36.799999999999997</v>
      </c>
      <c r="N158" s="129"/>
      <c r="O158" s="31"/>
      <c r="P158" s="32"/>
      <c r="Q158" s="33"/>
      <c r="R158" s="34"/>
      <c r="S158" s="123"/>
    </row>
    <row r="159" spans="1:19" ht="15.75" thickBot="1" x14ac:dyDescent="0.3">
      <c r="A159" s="115"/>
      <c r="B159" s="118"/>
      <c r="C159" s="43" t="s">
        <v>25</v>
      </c>
      <c r="D159" s="44" t="s">
        <v>27</v>
      </c>
      <c r="E159" s="45" t="s">
        <v>24</v>
      </c>
      <c r="F159" s="46">
        <v>255</v>
      </c>
      <c r="G159" s="47">
        <v>9.6</v>
      </c>
      <c r="H159" s="47">
        <v>11.2</v>
      </c>
      <c r="I159" s="94">
        <v>10.4</v>
      </c>
      <c r="J159" s="94">
        <v>18.8</v>
      </c>
      <c r="K159" s="94">
        <v>31.5</v>
      </c>
      <c r="L159" s="47">
        <v>29.2</v>
      </c>
      <c r="M159" s="49">
        <v>33.799999999999997</v>
      </c>
      <c r="N159" s="130"/>
      <c r="O159" s="50">
        <f>(I158-I159)/((K159-I159)/3.92)</f>
        <v>-3.7156398104265603E-2</v>
      </c>
      <c r="P159" s="51">
        <f>(K158-K159)/((K159-I159)/3.92)</f>
        <v>0.37156398104265403</v>
      </c>
      <c r="Q159" s="52"/>
      <c r="R159" s="53"/>
      <c r="S159" s="124"/>
    </row>
    <row r="160" spans="1:19" x14ac:dyDescent="0.25">
      <c r="A160" s="125" t="s">
        <v>68</v>
      </c>
      <c r="B160" s="116" t="s">
        <v>67</v>
      </c>
      <c r="C160" s="16" t="s">
        <v>22</v>
      </c>
      <c r="D160" s="57" t="s">
        <v>23</v>
      </c>
      <c r="E160" s="37" t="s">
        <v>24</v>
      </c>
      <c r="F160" s="38">
        <v>620</v>
      </c>
      <c r="G160" s="20">
        <v>3.3</v>
      </c>
      <c r="H160" s="20">
        <v>4.5999999999999996</v>
      </c>
      <c r="I160" s="66">
        <v>4</v>
      </c>
      <c r="J160" s="66">
        <v>15.3</v>
      </c>
      <c r="K160" s="66">
        <v>62.2</v>
      </c>
      <c r="L160" s="20">
        <v>56</v>
      </c>
      <c r="M160" s="22">
        <v>68.5</v>
      </c>
      <c r="N160" s="119">
        <v>0.28999999999999998</v>
      </c>
      <c r="O160" s="23"/>
      <c r="P160" s="24"/>
      <c r="Q160" s="25"/>
      <c r="R160" s="26"/>
      <c r="S160" s="122" t="s">
        <v>69</v>
      </c>
    </row>
    <row r="161" spans="1:19" ht="15.75" thickBot="1" x14ac:dyDescent="0.3">
      <c r="A161" s="126"/>
      <c r="B161" s="117"/>
      <c r="C161" s="27" t="s">
        <v>25</v>
      </c>
      <c r="D161" s="17" t="s">
        <v>23</v>
      </c>
      <c r="E161" s="18" t="s">
        <v>24</v>
      </c>
      <c r="F161" s="19">
        <v>499</v>
      </c>
      <c r="G161" s="28">
        <v>3</v>
      </c>
      <c r="H161" s="28">
        <v>4.3</v>
      </c>
      <c r="I161" s="68">
        <v>3.7</v>
      </c>
      <c r="J161" s="68">
        <v>15.4</v>
      </c>
      <c r="K161" s="68">
        <v>54.4</v>
      </c>
      <c r="L161" s="28">
        <v>47.2</v>
      </c>
      <c r="M161" s="30">
        <v>61.6</v>
      </c>
      <c r="N161" s="120"/>
      <c r="O161" s="31">
        <f>(I160-I161)/((K161-I161)/3.92)</f>
        <v>2.3195266272189336E-2</v>
      </c>
      <c r="P161" s="32">
        <f>(K160-K161)/((K161-I161)/3.92)</f>
        <v>0.6030769230769234</v>
      </c>
      <c r="Q161" s="33"/>
      <c r="R161" s="34"/>
      <c r="S161" s="123"/>
    </row>
    <row r="162" spans="1:19" x14ac:dyDescent="0.25">
      <c r="A162" s="126"/>
      <c r="B162" s="117"/>
      <c r="C162" s="35" t="s">
        <v>22</v>
      </c>
      <c r="D162" s="36" t="s">
        <v>26</v>
      </c>
      <c r="E162" s="37" t="s">
        <v>24</v>
      </c>
      <c r="F162" s="38">
        <v>288</v>
      </c>
      <c r="G162" s="20">
        <v>3.1</v>
      </c>
      <c r="H162" s="20">
        <v>4.9000000000000004</v>
      </c>
      <c r="I162" s="66">
        <v>4</v>
      </c>
      <c r="J162" s="66">
        <v>19.3</v>
      </c>
      <c r="K162" s="66">
        <v>75.099999999999994</v>
      </c>
      <c r="L162" s="20">
        <v>64.3</v>
      </c>
      <c r="M162" s="22">
        <v>85.9</v>
      </c>
      <c r="N162" s="120"/>
      <c r="O162" s="31"/>
      <c r="P162" s="32"/>
      <c r="Q162" s="33"/>
      <c r="R162" s="34"/>
      <c r="S162" s="123"/>
    </row>
    <row r="163" spans="1:19" ht="15.75" thickBot="1" x14ac:dyDescent="0.3">
      <c r="A163" s="126"/>
      <c r="B163" s="117"/>
      <c r="C163" s="27" t="s">
        <v>25</v>
      </c>
      <c r="D163" s="40" t="s">
        <v>26</v>
      </c>
      <c r="E163" s="18" t="s">
        <v>24</v>
      </c>
      <c r="F163" s="19">
        <v>226</v>
      </c>
      <c r="G163" s="28">
        <v>2.9</v>
      </c>
      <c r="H163" s="28">
        <v>5.4</v>
      </c>
      <c r="I163" s="95">
        <v>4.2</v>
      </c>
      <c r="J163" s="95">
        <v>19.600000000000001</v>
      </c>
      <c r="K163" s="95">
        <v>65.900000000000006</v>
      </c>
      <c r="L163" s="28">
        <v>55.4</v>
      </c>
      <c r="M163" s="30">
        <v>76.400000000000006</v>
      </c>
      <c r="N163" s="120"/>
      <c r="O163" s="31">
        <f>(I162-I163)/((K163-I163)/3.92)</f>
        <v>-1.2706645056726106E-2</v>
      </c>
      <c r="P163" s="32">
        <f>(K162-K163)/((K163-I163)/3.92)</f>
        <v>0.58450567260939956</v>
      </c>
      <c r="Q163" s="32">
        <f>(I163-I165)/((K161-I161)/3.92)</f>
        <v>3.0927021696252496E-2</v>
      </c>
      <c r="R163" s="34">
        <f>(K163-K165)/((K161-I161)/3.92)</f>
        <v>2.2576725838264302</v>
      </c>
      <c r="S163" s="123"/>
    </row>
    <row r="164" spans="1:19" x14ac:dyDescent="0.25">
      <c r="A164" s="126"/>
      <c r="B164" s="117"/>
      <c r="C164" s="35" t="s">
        <v>22</v>
      </c>
      <c r="D164" s="42" t="s">
        <v>27</v>
      </c>
      <c r="E164" s="37" t="s">
        <v>24</v>
      </c>
      <c r="F164" s="38">
        <v>330</v>
      </c>
      <c r="G164" s="20">
        <v>2.9</v>
      </c>
      <c r="H164" s="20">
        <v>4.4000000000000004</v>
      </c>
      <c r="I164" s="66">
        <v>3.6</v>
      </c>
      <c r="J164" s="66">
        <v>12.9</v>
      </c>
      <c r="K164" s="66">
        <v>42.9</v>
      </c>
      <c r="L164" s="20">
        <v>34.4</v>
      </c>
      <c r="M164" s="22">
        <v>51.5</v>
      </c>
      <c r="N164" s="120"/>
      <c r="O164" s="31"/>
      <c r="P164" s="32"/>
      <c r="Q164" s="33"/>
      <c r="R164" s="34"/>
      <c r="S164" s="123"/>
    </row>
    <row r="165" spans="1:19" ht="15.75" thickBot="1" x14ac:dyDescent="0.3">
      <c r="A165" s="127"/>
      <c r="B165" s="118"/>
      <c r="C165" s="43" t="s">
        <v>25</v>
      </c>
      <c r="D165" s="44" t="s">
        <v>27</v>
      </c>
      <c r="E165" s="45" t="s">
        <v>24</v>
      </c>
      <c r="F165" s="46">
        <v>252</v>
      </c>
      <c r="G165" s="47">
        <v>3.3</v>
      </c>
      <c r="H165" s="47">
        <v>4.4000000000000004</v>
      </c>
      <c r="I165" s="96">
        <v>3.8</v>
      </c>
      <c r="J165" s="96">
        <v>12.6</v>
      </c>
      <c r="K165" s="96">
        <v>36.700000000000003</v>
      </c>
      <c r="L165" s="47">
        <v>30.9</v>
      </c>
      <c r="M165" s="49">
        <v>42.5</v>
      </c>
      <c r="N165" s="121"/>
      <c r="O165" s="50">
        <f>(I164-I165)/((K165-I165)/3.92)</f>
        <v>-2.3829787234042516E-2</v>
      </c>
      <c r="P165" s="51">
        <f>(K164-K165)/((K165-I165)/3.92)</f>
        <v>0.73872340425531857</v>
      </c>
      <c r="Q165" s="52"/>
      <c r="R165" s="53"/>
      <c r="S165" s="124"/>
    </row>
    <row r="166" spans="1:19" x14ac:dyDescent="0.25">
      <c r="A166" s="113" t="s">
        <v>70</v>
      </c>
      <c r="B166" s="116" t="s">
        <v>67</v>
      </c>
      <c r="C166" s="16" t="s">
        <v>22</v>
      </c>
      <c r="D166" s="57" t="s">
        <v>23</v>
      </c>
      <c r="E166" s="37" t="s">
        <v>24</v>
      </c>
      <c r="F166" s="38">
        <v>613</v>
      </c>
      <c r="G166" s="61">
        <v>82</v>
      </c>
      <c r="H166" s="61">
        <v>98.9</v>
      </c>
      <c r="I166" s="21">
        <v>90.5</v>
      </c>
      <c r="J166" s="21">
        <v>180.5</v>
      </c>
      <c r="K166" s="21">
        <v>282.2</v>
      </c>
      <c r="L166" s="61">
        <v>270.8</v>
      </c>
      <c r="M166" s="62">
        <v>293.7</v>
      </c>
      <c r="N166" s="119">
        <v>0</v>
      </c>
      <c r="O166" s="23"/>
      <c r="P166" s="24"/>
      <c r="Q166" s="25"/>
      <c r="R166" s="26"/>
      <c r="S166" s="123"/>
    </row>
    <row r="167" spans="1:19" ht="15.75" thickBot="1" x14ac:dyDescent="0.3">
      <c r="A167" s="114"/>
      <c r="B167" s="117"/>
      <c r="C167" s="27" t="s">
        <v>25</v>
      </c>
      <c r="D167" s="17" t="s">
        <v>23</v>
      </c>
      <c r="E167" s="18" t="s">
        <v>24</v>
      </c>
      <c r="F167" s="19">
        <v>492</v>
      </c>
      <c r="G167" s="58">
        <v>86.2</v>
      </c>
      <c r="H167" s="58">
        <v>102.8</v>
      </c>
      <c r="I167" s="41">
        <v>94.5</v>
      </c>
      <c r="J167" s="41">
        <v>179.4</v>
      </c>
      <c r="K167" s="41">
        <v>273.10000000000002</v>
      </c>
      <c r="L167" s="58">
        <v>260.89999999999998</v>
      </c>
      <c r="M167" s="60">
        <v>285.39999999999998</v>
      </c>
      <c r="N167" s="120"/>
      <c r="O167" s="31">
        <f>(I166-I167)/((K167-I167)/3.92)</f>
        <v>-8.779395296752518E-2</v>
      </c>
      <c r="P167" s="32">
        <f>(K166-K167)/((K167-I167)/3.92)</f>
        <v>0.19973124300111905</v>
      </c>
      <c r="Q167" s="33"/>
      <c r="R167" s="34"/>
      <c r="S167" s="123"/>
    </row>
    <row r="168" spans="1:19" x14ac:dyDescent="0.25">
      <c r="A168" s="114"/>
      <c r="B168" s="117"/>
      <c r="C168" s="35" t="s">
        <v>22</v>
      </c>
      <c r="D168" s="36" t="s">
        <v>26</v>
      </c>
      <c r="E168" s="37" t="s">
        <v>24</v>
      </c>
      <c r="F168" s="38">
        <v>283</v>
      </c>
      <c r="G168" s="61">
        <v>74</v>
      </c>
      <c r="H168" s="61">
        <v>96.5</v>
      </c>
      <c r="I168" s="39">
        <v>85.2</v>
      </c>
      <c r="J168" s="39">
        <v>180.8</v>
      </c>
      <c r="K168" s="39">
        <v>288</v>
      </c>
      <c r="L168" s="61">
        <v>268.5</v>
      </c>
      <c r="M168" s="62">
        <v>307.39999999999998</v>
      </c>
      <c r="N168" s="120"/>
      <c r="O168" s="31"/>
      <c r="P168" s="32"/>
      <c r="Q168" s="32">
        <f>(I168-I170)/((K166-I166)/3.92)</f>
        <v>-0.18199269692227421</v>
      </c>
      <c r="R168" s="34">
        <f>(K168-K170)/((K166-I166)/3.92)</f>
        <v>0.22697965571205053</v>
      </c>
      <c r="S168" s="123"/>
    </row>
    <row r="169" spans="1:19" ht="15.75" thickBot="1" x14ac:dyDescent="0.3">
      <c r="A169" s="114"/>
      <c r="B169" s="117"/>
      <c r="C169" s="27" t="s">
        <v>25</v>
      </c>
      <c r="D169" s="40" t="s">
        <v>26</v>
      </c>
      <c r="E169" s="18" t="s">
        <v>24</v>
      </c>
      <c r="F169" s="19">
        <v>225</v>
      </c>
      <c r="G169" s="58">
        <v>69.400000000000006</v>
      </c>
      <c r="H169" s="58">
        <v>104.7</v>
      </c>
      <c r="I169" s="41">
        <v>87.1</v>
      </c>
      <c r="J169" s="41">
        <v>178.4</v>
      </c>
      <c r="K169" s="41">
        <v>276.89999999999998</v>
      </c>
      <c r="L169" s="58">
        <v>256.10000000000002</v>
      </c>
      <c r="M169" s="60">
        <v>297.7</v>
      </c>
      <c r="N169" s="120"/>
      <c r="O169" s="31">
        <f>(I168-I169)/((K169-I169)/3.92)</f>
        <v>-3.9241306638566738E-2</v>
      </c>
      <c r="P169" s="32">
        <f>(K168-K169)/((K169-I169)/3.92)</f>
        <v>0.22925184404636509</v>
      </c>
      <c r="Q169" s="32"/>
      <c r="R169" s="34"/>
      <c r="S169" s="123"/>
    </row>
    <row r="170" spans="1:19" x14ac:dyDescent="0.25">
      <c r="A170" s="114"/>
      <c r="B170" s="117"/>
      <c r="C170" s="35" t="s">
        <v>22</v>
      </c>
      <c r="D170" s="42" t="s">
        <v>27</v>
      </c>
      <c r="E170" s="37" t="s">
        <v>24</v>
      </c>
      <c r="F170" s="38">
        <v>331</v>
      </c>
      <c r="G170" s="61">
        <v>84.2</v>
      </c>
      <c r="H170" s="61">
        <v>104.1</v>
      </c>
      <c r="I170" s="39">
        <v>94.1</v>
      </c>
      <c r="J170" s="39">
        <v>179.7</v>
      </c>
      <c r="K170" s="39">
        <v>276.89999999999998</v>
      </c>
      <c r="L170" s="61">
        <v>264.7</v>
      </c>
      <c r="M170" s="62">
        <v>289.10000000000002</v>
      </c>
      <c r="N170" s="120"/>
      <c r="O170" s="31"/>
      <c r="P170" s="32"/>
      <c r="Q170" s="33"/>
      <c r="R170" s="34"/>
      <c r="S170" s="123"/>
    </row>
    <row r="171" spans="1:19" ht="15.75" thickBot="1" x14ac:dyDescent="0.3">
      <c r="A171" s="115"/>
      <c r="B171" s="118"/>
      <c r="C171" s="43" t="s">
        <v>25</v>
      </c>
      <c r="D171" s="44" t="s">
        <v>27</v>
      </c>
      <c r="E171" s="45" t="s">
        <v>24</v>
      </c>
      <c r="F171" s="46">
        <v>252</v>
      </c>
      <c r="G171" s="84">
        <v>86</v>
      </c>
      <c r="H171" s="84">
        <v>108.2</v>
      </c>
      <c r="I171" s="48">
        <v>97.1</v>
      </c>
      <c r="J171" s="48">
        <v>180.6</v>
      </c>
      <c r="K171" s="48">
        <v>275.3</v>
      </c>
      <c r="L171" s="84">
        <v>264</v>
      </c>
      <c r="M171" s="85">
        <v>286.60000000000002</v>
      </c>
      <c r="N171" s="121"/>
      <c r="O171" s="50">
        <f>(I170-I171)/((K171-I171)/3.92)</f>
        <v>-6.5993265993265993E-2</v>
      </c>
      <c r="P171" s="51">
        <f>(K170-K171)/((K171-I171)/3.92)</f>
        <v>3.5196408529741111E-2</v>
      </c>
      <c r="Q171" s="52"/>
      <c r="R171" s="53"/>
      <c r="S171" s="123"/>
    </row>
    <row r="172" spans="1:19" x14ac:dyDescent="0.25">
      <c r="A172" s="125" t="s">
        <v>71</v>
      </c>
      <c r="B172" s="116" t="s">
        <v>67</v>
      </c>
      <c r="C172" s="16" t="s">
        <v>22</v>
      </c>
      <c r="D172" s="57" t="s">
        <v>23</v>
      </c>
      <c r="E172" s="37" t="s">
        <v>24</v>
      </c>
      <c r="F172" s="38">
        <v>617</v>
      </c>
      <c r="G172" s="61">
        <v>33.700000000000003</v>
      </c>
      <c r="H172" s="61">
        <v>39.9</v>
      </c>
      <c r="I172" s="39">
        <v>36.799999999999997</v>
      </c>
      <c r="J172" s="39">
        <v>71.2</v>
      </c>
      <c r="K172" s="39">
        <v>126.7</v>
      </c>
      <c r="L172" s="61">
        <v>119.2</v>
      </c>
      <c r="M172" s="62">
        <v>134.19999999999999</v>
      </c>
      <c r="N172" s="119">
        <v>0.23</v>
      </c>
      <c r="O172" s="23"/>
      <c r="P172" s="24"/>
      <c r="Q172" s="25"/>
      <c r="R172" s="26"/>
      <c r="S172" s="122" t="s">
        <v>72</v>
      </c>
    </row>
    <row r="173" spans="1:19" ht="15.75" thickBot="1" x14ac:dyDescent="0.3">
      <c r="A173" s="126"/>
      <c r="B173" s="117"/>
      <c r="C173" s="27" t="s">
        <v>25</v>
      </c>
      <c r="D173" s="17" t="s">
        <v>23</v>
      </c>
      <c r="E173" s="18" t="s">
        <v>24</v>
      </c>
      <c r="F173" s="19">
        <v>482</v>
      </c>
      <c r="G173" s="58">
        <v>33.799999999999997</v>
      </c>
      <c r="H173" s="58">
        <v>42.6</v>
      </c>
      <c r="I173" s="41">
        <v>38.200000000000003</v>
      </c>
      <c r="J173" s="41">
        <v>70</v>
      </c>
      <c r="K173" s="41">
        <v>123.9</v>
      </c>
      <c r="L173" s="58">
        <v>117</v>
      </c>
      <c r="M173" s="60">
        <v>130.80000000000001</v>
      </c>
      <c r="N173" s="120"/>
      <c r="O173" s="31">
        <f>(I172-I173)/((K173-I173)/3.92)</f>
        <v>-6.4037339556593034E-2</v>
      </c>
      <c r="P173" s="32">
        <f>(K172-K173)/((K173-I173)/3.92)</f>
        <v>0.1280746791131854</v>
      </c>
      <c r="Q173" s="33"/>
      <c r="R173" s="34"/>
      <c r="S173" s="123"/>
    </row>
    <row r="174" spans="1:19" x14ac:dyDescent="0.25">
      <c r="A174" s="126"/>
      <c r="B174" s="117"/>
      <c r="C174" s="35" t="s">
        <v>22</v>
      </c>
      <c r="D174" s="36" t="s">
        <v>26</v>
      </c>
      <c r="E174" s="37" t="s">
        <v>24</v>
      </c>
      <c r="F174" s="38">
        <v>285</v>
      </c>
      <c r="G174" s="61">
        <v>40.700000000000003</v>
      </c>
      <c r="H174" s="61">
        <v>48.2</v>
      </c>
      <c r="I174" s="21">
        <v>44.5</v>
      </c>
      <c r="J174" s="21">
        <v>76.3</v>
      </c>
      <c r="K174" s="21">
        <v>131.4</v>
      </c>
      <c r="L174" s="61">
        <v>123.7</v>
      </c>
      <c r="M174" s="62">
        <v>139</v>
      </c>
      <c r="N174" s="120"/>
      <c r="O174" s="31"/>
      <c r="P174" s="32"/>
      <c r="Q174" s="32">
        <f>(I174-I176)/((K172-I172)/3.92)</f>
        <v>0.51888765294771966</v>
      </c>
      <c r="R174" s="34">
        <f>(K174-K176)/((K172-I172)/3.92)</f>
        <v>0.54941045606229177</v>
      </c>
      <c r="S174" s="123"/>
    </row>
    <row r="175" spans="1:19" ht="15.75" thickBot="1" x14ac:dyDescent="0.3">
      <c r="A175" s="126"/>
      <c r="B175" s="117"/>
      <c r="C175" s="27" t="s">
        <v>25</v>
      </c>
      <c r="D175" s="80" t="s">
        <v>26</v>
      </c>
      <c r="E175" s="45" t="s">
        <v>24</v>
      </c>
      <c r="F175" s="46">
        <v>221</v>
      </c>
      <c r="G175" s="84">
        <v>42.8</v>
      </c>
      <c r="H175" s="84">
        <v>51.1</v>
      </c>
      <c r="I175" s="48">
        <v>46.9</v>
      </c>
      <c r="J175" s="48">
        <v>75.400000000000006</v>
      </c>
      <c r="K175" s="48">
        <v>128.80000000000001</v>
      </c>
      <c r="L175" s="84">
        <v>118.2</v>
      </c>
      <c r="M175" s="85">
        <v>139.5</v>
      </c>
      <c r="N175" s="120"/>
      <c r="O175" s="31">
        <f>(I174-I175)/((K175-I175)/3.92)</f>
        <v>-0.11487179487179479</v>
      </c>
      <c r="P175" s="32">
        <f>(K174-K175)/((K175-I175)/3.92)</f>
        <v>0.12444444444444415</v>
      </c>
      <c r="Q175" s="32"/>
      <c r="R175" s="34"/>
      <c r="S175" s="123"/>
    </row>
    <row r="176" spans="1:19" x14ac:dyDescent="0.25">
      <c r="A176" s="126"/>
      <c r="B176" s="117"/>
      <c r="C176" s="35" t="s">
        <v>22</v>
      </c>
      <c r="D176" s="64" t="s">
        <v>27</v>
      </c>
      <c r="E176" s="18" t="s">
        <v>24</v>
      </c>
      <c r="F176" s="19">
        <v>331</v>
      </c>
      <c r="G176" s="58">
        <v>27.4</v>
      </c>
      <c r="H176" s="58">
        <v>37.700000000000003</v>
      </c>
      <c r="I176" s="97">
        <v>32.6</v>
      </c>
      <c r="J176" s="97">
        <v>66.3</v>
      </c>
      <c r="K176" s="97">
        <v>118.8</v>
      </c>
      <c r="L176" s="58">
        <v>108</v>
      </c>
      <c r="M176" s="60">
        <v>129.69999999999999</v>
      </c>
      <c r="N176" s="120"/>
      <c r="O176" s="31"/>
      <c r="P176" s="32"/>
      <c r="Q176" s="33"/>
      <c r="R176" s="34"/>
      <c r="S176" s="123"/>
    </row>
    <row r="177" spans="1:19" ht="15.75" thickBot="1" x14ac:dyDescent="0.3">
      <c r="A177" s="127"/>
      <c r="B177" s="118"/>
      <c r="C177" s="43" t="s">
        <v>25</v>
      </c>
      <c r="D177" s="44" t="s">
        <v>27</v>
      </c>
      <c r="E177" s="45" t="s">
        <v>24</v>
      </c>
      <c r="F177" s="46">
        <v>245</v>
      </c>
      <c r="G177" s="84">
        <v>29.5</v>
      </c>
      <c r="H177" s="84">
        <v>39.299999999999997</v>
      </c>
      <c r="I177" s="48">
        <v>34.4</v>
      </c>
      <c r="J177" s="48">
        <v>65.400000000000006</v>
      </c>
      <c r="K177" s="48">
        <v>117.4</v>
      </c>
      <c r="L177" s="84">
        <v>104.2</v>
      </c>
      <c r="M177" s="85">
        <v>130.5</v>
      </c>
      <c r="N177" s="121"/>
      <c r="O177" s="50">
        <f>(I176-I177)/((K177-I177)/3.92)</f>
        <v>-8.5012048192770945E-2</v>
      </c>
      <c r="P177" s="51">
        <f>(K176-K177)/((K177-I177)/3.92)</f>
        <v>6.6120481927710445E-2</v>
      </c>
      <c r="Q177" s="52"/>
      <c r="R177" s="53"/>
      <c r="S177" s="124"/>
    </row>
    <row r="178" spans="1:19" x14ac:dyDescent="0.25">
      <c r="A178" s="125" t="s">
        <v>73</v>
      </c>
      <c r="B178" s="116" t="s">
        <v>67</v>
      </c>
      <c r="C178" s="16" t="s">
        <v>22</v>
      </c>
      <c r="D178" s="57" t="s">
        <v>23</v>
      </c>
      <c r="E178" s="37" t="s">
        <v>24</v>
      </c>
      <c r="F178" s="38">
        <v>616</v>
      </c>
      <c r="G178" s="61">
        <v>11.8</v>
      </c>
      <c r="H178" s="61">
        <v>13.8</v>
      </c>
      <c r="I178" s="39">
        <v>12.8</v>
      </c>
      <c r="J178" s="39">
        <v>26.2</v>
      </c>
      <c r="K178" s="39">
        <v>71.5</v>
      </c>
      <c r="L178" s="61">
        <v>65.900000000000006</v>
      </c>
      <c r="M178" s="62">
        <v>77.2</v>
      </c>
      <c r="N178" s="128">
        <v>0.47</v>
      </c>
      <c r="O178" s="23"/>
      <c r="P178" s="24"/>
      <c r="Q178" s="25"/>
      <c r="R178" s="26"/>
      <c r="S178" s="122" t="s">
        <v>74</v>
      </c>
    </row>
    <row r="179" spans="1:19" ht="15.75" thickBot="1" x14ac:dyDescent="0.3">
      <c r="A179" s="126"/>
      <c r="B179" s="117"/>
      <c r="C179" s="27" t="s">
        <v>25</v>
      </c>
      <c r="D179" s="17" t="s">
        <v>23</v>
      </c>
      <c r="E179" s="18" t="s">
        <v>24</v>
      </c>
      <c r="F179" s="19">
        <v>493</v>
      </c>
      <c r="G179" s="58">
        <v>12.4</v>
      </c>
      <c r="H179" s="58">
        <v>14</v>
      </c>
      <c r="I179" s="41">
        <v>13.2</v>
      </c>
      <c r="J179" s="41">
        <v>25.9</v>
      </c>
      <c r="K179" s="41">
        <v>67</v>
      </c>
      <c r="L179" s="58">
        <v>60.6</v>
      </c>
      <c r="M179" s="60">
        <v>73.3</v>
      </c>
      <c r="N179" s="129"/>
      <c r="O179" s="31">
        <f>(I178-I179)/((K179-I179)/3.92)</f>
        <v>-2.9144981412639305E-2</v>
      </c>
      <c r="P179" s="32">
        <f>(K178-K179)/((K179-I179)/3.92)</f>
        <v>0.32788104089219333</v>
      </c>
      <c r="Q179" s="33"/>
      <c r="R179" s="34"/>
      <c r="S179" s="123"/>
    </row>
    <row r="180" spans="1:19" x14ac:dyDescent="0.25">
      <c r="A180" s="126"/>
      <c r="B180" s="117"/>
      <c r="C180" s="35" t="s">
        <v>22</v>
      </c>
      <c r="D180" s="36" t="s">
        <v>26</v>
      </c>
      <c r="E180" s="37" t="s">
        <v>24</v>
      </c>
      <c r="F180" s="38">
        <v>288</v>
      </c>
      <c r="G180" s="61">
        <v>12.7</v>
      </c>
      <c r="H180" s="61">
        <v>15.7</v>
      </c>
      <c r="I180" s="21">
        <v>14.2</v>
      </c>
      <c r="J180" s="21">
        <v>32.1</v>
      </c>
      <c r="K180" s="21">
        <v>72.400000000000006</v>
      </c>
      <c r="L180" s="61">
        <v>65.3</v>
      </c>
      <c r="M180" s="62">
        <v>79.5</v>
      </c>
      <c r="N180" s="129"/>
      <c r="O180" s="31"/>
      <c r="P180" s="32"/>
      <c r="Q180" s="33"/>
      <c r="R180" s="34"/>
      <c r="S180" s="123"/>
    </row>
    <row r="181" spans="1:19" ht="15.75" thickBot="1" x14ac:dyDescent="0.3">
      <c r="A181" s="126"/>
      <c r="B181" s="117"/>
      <c r="C181" s="27" t="s">
        <v>25</v>
      </c>
      <c r="D181" s="40" t="s">
        <v>26</v>
      </c>
      <c r="E181" s="18" t="s">
        <v>24</v>
      </c>
      <c r="F181" s="19">
        <v>226</v>
      </c>
      <c r="G181" s="58">
        <v>13.8</v>
      </c>
      <c r="H181" s="58">
        <v>16.899999999999999</v>
      </c>
      <c r="I181" s="29">
        <v>15.4</v>
      </c>
      <c r="J181" s="29">
        <v>31.7</v>
      </c>
      <c r="K181" s="29">
        <v>68.2</v>
      </c>
      <c r="L181" s="58">
        <v>60.6</v>
      </c>
      <c r="M181" s="60">
        <v>75.7</v>
      </c>
      <c r="N181" s="129"/>
      <c r="O181" s="31">
        <f>(I180-I181)/((K181-I181)/3.92)</f>
        <v>-8.9090909090909165E-2</v>
      </c>
      <c r="P181" s="32">
        <f>(K180-K181)/((K181-I181)/3.92)</f>
        <v>0.31181818181818199</v>
      </c>
      <c r="Q181" s="32">
        <f>(I181-I183)/((K179-I179)/3.92)</f>
        <v>0.26230483271375465</v>
      </c>
      <c r="R181" s="34">
        <f>(K181-K183)/((K179-I179)/3.92)</f>
        <v>1.2969516728624539</v>
      </c>
      <c r="S181" s="123"/>
    </row>
    <row r="182" spans="1:19" x14ac:dyDescent="0.25">
      <c r="A182" s="126"/>
      <c r="B182" s="117"/>
      <c r="C182" s="35" t="s">
        <v>22</v>
      </c>
      <c r="D182" s="42" t="s">
        <v>27</v>
      </c>
      <c r="E182" s="37" t="s">
        <v>24</v>
      </c>
      <c r="F182" s="38">
        <v>330</v>
      </c>
      <c r="G182" s="61">
        <v>10.3</v>
      </c>
      <c r="H182" s="61">
        <v>12.4</v>
      </c>
      <c r="I182" s="39">
        <v>11.3</v>
      </c>
      <c r="J182" s="39">
        <v>22.4</v>
      </c>
      <c r="K182" s="39">
        <v>56.2</v>
      </c>
      <c r="L182" s="61">
        <v>46.6</v>
      </c>
      <c r="M182" s="62">
        <v>65.900000000000006</v>
      </c>
      <c r="N182" s="129"/>
      <c r="O182" s="31"/>
      <c r="P182" s="32"/>
      <c r="Q182" s="33"/>
      <c r="R182" s="34"/>
      <c r="S182" s="123"/>
    </row>
    <row r="183" spans="1:19" ht="15.75" thickBot="1" x14ac:dyDescent="0.3">
      <c r="A183" s="127"/>
      <c r="B183" s="118"/>
      <c r="C183" s="43" t="s">
        <v>25</v>
      </c>
      <c r="D183" s="44" t="s">
        <v>27</v>
      </c>
      <c r="E183" s="45" t="s">
        <v>24</v>
      </c>
      <c r="F183" s="46">
        <v>250</v>
      </c>
      <c r="G183" s="84">
        <v>10.199999999999999</v>
      </c>
      <c r="H183" s="84">
        <v>13.5</v>
      </c>
      <c r="I183" s="98">
        <v>11.8</v>
      </c>
      <c r="J183" s="98">
        <v>22.5</v>
      </c>
      <c r="K183" s="98">
        <v>50.4</v>
      </c>
      <c r="L183" s="84">
        <v>40.299999999999997</v>
      </c>
      <c r="M183" s="85">
        <v>60.5</v>
      </c>
      <c r="N183" s="130"/>
      <c r="O183" s="50">
        <f>(I182-I183)/((K183-I183)/3.92)</f>
        <v>-5.0777202072538864E-2</v>
      </c>
      <c r="P183" s="51">
        <f>(K182-K183)/((K183-I183)/3.92)</f>
        <v>0.58901554404145129</v>
      </c>
      <c r="Q183" s="52"/>
      <c r="R183" s="53"/>
      <c r="S183" s="124"/>
    </row>
    <row r="184" spans="1:19" x14ac:dyDescent="0.25">
      <c r="A184" s="144" t="s">
        <v>75</v>
      </c>
      <c r="B184" s="116" t="s">
        <v>67</v>
      </c>
      <c r="C184" s="16" t="s">
        <v>22</v>
      </c>
      <c r="D184" s="17" t="s">
        <v>23</v>
      </c>
      <c r="E184" s="18" t="s">
        <v>24</v>
      </c>
      <c r="F184" s="19">
        <v>614</v>
      </c>
      <c r="G184" s="58">
        <v>29.4</v>
      </c>
      <c r="H184" s="58">
        <v>37.799999999999997</v>
      </c>
      <c r="I184" s="59">
        <v>33.6</v>
      </c>
      <c r="J184" s="59">
        <v>89</v>
      </c>
      <c r="K184" s="59">
        <v>217.6</v>
      </c>
      <c r="L184" s="58">
        <v>200.9</v>
      </c>
      <c r="M184" s="60">
        <v>234.2</v>
      </c>
      <c r="N184" s="137">
        <v>0.38</v>
      </c>
      <c r="O184" s="23"/>
      <c r="P184" s="24"/>
      <c r="Q184" s="25"/>
      <c r="R184" s="26"/>
      <c r="S184" s="122" t="s">
        <v>74</v>
      </c>
    </row>
    <row r="185" spans="1:19" ht="15.75" thickBot="1" x14ac:dyDescent="0.3">
      <c r="A185" s="126"/>
      <c r="B185" s="117"/>
      <c r="C185" s="27" t="s">
        <v>25</v>
      </c>
      <c r="D185" s="17" t="s">
        <v>23</v>
      </c>
      <c r="E185" s="18" t="s">
        <v>24</v>
      </c>
      <c r="F185" s="19">
        <v>496</v>
      </c>
      <c r="G185" s="58">
        <v>29.8</v>
      </c>
      <c r="H185" s="58">
        <v>41.4</v>
      </c>
      <c r="I185" s="41">
        <v>35.6</v>
      </c>
      <c r="J185" s="41">
        <v>89.6</v>
      </c>
      <c r="K185" s="41">
        <v>219.5</v>
      </c>
      <c r="L185" s="58">
        <v>201.6</v>
      </c>
      <c r="M185" s="60">
        <v>237.4</v>
      </c>
      <c r="N185" s="138"/>
      <c r="O185" s="31">
        <f>(I184-I185)/((K185-I185)/3.92)</f>
        <v>-4.2631865144100049E-2</v>
      </c>
      <c r="P185" s="32">
        <f>(K184-K185)/((K185-I185)/3.92)</f>
        <v>-4.0500271886895166E-2</v>
      </c>
      <c r="Q185" s="33"/>
      <c r="R185" s="34"/>
      <c r="S185" s="123"/>
    </row>
    <row r="186" spans="1:19" x14ac:dyDescent="0.25">
      <c r="A186" s="126"/>
      <c r="B186" s="117"/>
      <c r="C186" s="35" t="s">
        <v>22</v>
      </c>
      <c r="D186" s="36" t="s">
        <v>26</v>
      </c>
      <c r="E186" s="37" t="s">
        <v>24</v>
      </c>
      <c r="F186" s="38">
        <v>283</v>
      </c>
      <c r="G186" s="61">
        <v>23.5</v>
      </c>
      <c r="H186" s="61">
        <v>38.299999999999997</v>
      </c>
      <c r="I186" s="21">
        <v>30.9</v>
      </c>
      <c r="J186" s="21">
        <v>107.5</v>
      </c>
      <c r="K186" s="21">
        <v>254.2</v>
      </c>
      <c r="L186" s="61">
        <v>219.3</v>
      </c>
      <c r="M186" s="62">
        <v>289.10000000000002</v>
      </c>
      <c r="N186" s="138"/>
      <c r="O186" s="31"/>
      <c r="P186" s="32"/>
      <c r="Q186" s="32">
        <f>(I186-I188)/((K184-I184)/3.92)</f>
        <v>-9.5869565217391303E-2</v>
      </c>
      <c r="R186" s="34">
        <f>(K186-K188)/((K184-I184)/3.92)</f>
        <v>1.9983478260869563</v>
      </c>
      <c r="S186" s="123"/>
    </row>
    <row r="187" spans="1:19" ht="15.75" thickBot="1" x14ac:dyDescent="0.3">
      <c r="A187" s="126"/>
      <c r="B187" s="117"/>
      <c r="C187" s="27" t="s">
        <v>25</v>
      </c>
      <c r="D187" s="80" t="s">
        <v>26</v>
      </c>
      <c r="E187" s="45" t="s">
        <v>24</v>
      </c>
      <c r="F187" s="46">
        <v>226</v>
      </c>
      <c r="G187" s="84">
        <v>25.4</v>
      </c>
      <c r="H187" s="84">
        <v>42</v>
      </c>
      <c r="I187" s="48">
        <v>33.700000000000003</v>
      </c>
      <c r="J187" s="48">
        <v>107.9</v>
      </c>
      <c r="K187" s="48">
        <v>245.2</v>
      </c>
      <c r="L187" s="84">
        <v>226.6</v>
      </c>
      <c r="M187" s="85">
        <v>263.89999999999998</v>
      </c>
      <c r="N187" s="138"/>
      <c r="O187" s="31">
        <f>(I186-I187)/((K187-I187)/3.92)</f>
        <v>-5.1895981087470525E-2</v>
      </c>
      <c r="P187" s="32">
        <f>(K186-K187)/((K187-I187)/3.92)</f>
        <v>0.16680851063829785</v>
      </c>
      <c r="Q187" s="32"/>
      <c r="R187" s="34"/>
      <c r="S187" s="123"/>
    </row>
    <row r="188" spans="1:19" x14ac:dyDescent="0.25">
      <c r="A188" s="126"/>
      <c r="B188" s="117"/>
      <c r="C188" s="35" t="s">
        <v>22</v>
      </c>
      <c r="D188" s="64" t="s">
        <v>27</v>
      </c>
      <c r="E188" s="18" t="s">
        <v>24</v>
      </c>
      <c r="F188" s="19">
        <v>331</v>
      </c>
      <c r="G188" s="58">
        <v>32.4</v>
      </c>
      <c r="H188" s="58">
        <v>38.5</v>
      </c>
      <c r="I188" s="86">
        <v>35.4</v>
      </c>
      <c r="J188" s="86">
        <v>76.3</v>
      </c>
      <c r="K188" s="86">
        <v>160.4</v>
      </c>
      <c r="L188" s="58">
        <v>147.5</v>
      </c>
      <c r="M188" s="58">
        <v>173.3</v>
      </c>
      <c r="N188" s="138"/>
      <c r="O188" s="31"/>
      <c r="P188" s="32"/>
      <c r="Q188" s="33"/>
      <c r="R188" s="34"/>
      <c r="S188" s="123"/>
    </row>
    <row r="189" spans="1:19" ht="15.75" thickBot="1" x14ac:dyDescent="0.3">
      <c r="A189" s="126"/>
      <c r="B189" s="118"/>
      <c r="C189" s="43" t="s">
        <v>25</v>
      </c>
      <c r="D189" s="64" t="s">
        <v>27</v>
      </c>
      <c r="E189" s="18" t="s">
        <v>24</v>
      </c>
      <c r="F189" s="19">
        <v>251</v>
      </c>
      <c r="G189" s="58">
        <v>33.5</v>
      </c>
      <c r="H189" s="58">
        <v>40.799999999999997</v>
      </c>
      <c r="I189" s="99">
        <v>37.1</v>
      </c>
      <c r="J189" s="99">
        <v>76.599999999999994</v>
      </c>
      <c r="K189" s="99">
        <v>159.30000000000001</v>
      </c>
      <c r="L189" s="58">
        <v>141.9</v>
      </c>
      <c r="M189" s="58">
        <v>176.6</v>
      </c>
      <c r="N189" s="139"/>
      <c r="O189" s="50">
        <f>(I188-I189)/((K189-I189)/3.92)</f>
        <v>-5.4533551554828238E-2</v>
      </c>
      <c r="P189" s="51">
        <f>(K188-K189)/((K189-I189)/3.92)</f>
        <v>3.528641571194744E-2</v>
      </c>
      <c r="Q189" s="52"/>
      <c r="R189" s="53"/>
      <c r="S189" s="124"/>
    </row>
    <row r="190" spans="1:19" x14ac:dyDescent="0.25">
      <c r="A190" s="113" t="s">
        <v>76</v>
      </c>
      <c r="B190" s="116" t="s">
        <v>67</v>
      </c>
      <c r="C190" s="16" t="s">
        <v>22</v>
      </c>
      <c r="D190" s="57" t="s">
        <v>23</v>
      </c>
      <c r="E190" s="37" t="s">
        <v>24</v>
      </c>
      <c r="F190" s="38">
        <v>622</v>
      </c>
      <c r="G190" s="61">
        <v>23.7</v>
      </c>
      <c r="H190" s="61">
        <v>29.1</v>
      </c>
      <c r="I190" s="39">
        <v>26.4</v>
      </c>
      <c r="J190" s="39">
        <v>63.8</v>
      </c>
      <c r="K190" s="39">
        <v>129.30000000000001</v>
      </c>
      <c r="L190" s="61">
        <v>121.3</v>
      </c>
      <c r="M190" s="62">
        <v>137.19999999999999</v>
      </c>
      <c r="N190" s="119">
        <v>0.23</v>
      </c>
      <c r="O190" s="23"/>
      <c r="P190" s="24"/>
      <c r="Q190" s="25"/>
      <c r="R190" s="26"/>
      <c r="S190" s="122" t="s">
        <v>36</v>
      </c>
    </row>
    <row r="191" spans="1:19" ht="15.75" thickBot="1" x14ac:dyDescent="0.3">
      <c r="A191" s="114"/>
      <c r="B191" s="117"/>
      <c r="C191" s="27" t="s">
        <v>25</v>
      </c>
      <c r="D191" s="17" t="s">
        <v>23</v>
      </c>
      <c r="E191" s="18" t="s">
        <v>24</v>
      </c>
      <c r="F191" s="19">
        <v>483</v>
      </c>
      <c r="G191" s="58">
        <v>23.7</v>
      </c>
      <c r="H191" s="58">
        <v>33.200000000000003</v>
      </c>
      <c r="I191" s="41">
        <v>28.4</v>
      </c>
      <c r="J191" s="41">
        <v>65.3</v>
      </c>
      <c r="K191" s="41">
        <v>128.5</v>
      </c>
      <c r="L191" s="58">
        <v>118.7</v>
      </c>
      <c r="M191" s="60">
        <v>138.30000000000001</v>
      </c>
      <c r="N191" s="120"/>
      <c r="O191" s="31">
        <f>(I190-I191)/((K191-I191)/3.92)</f>
        <v>-7.8321678321678329E-2</v>
      </c>
      <c r="P191" s="32">
        <f>(K190-K191)/((K191-I191)/3.92)</f>
        <v>3.1328671328671773E-2</v>
      </c>
      <c r="Q191" s="33"/>
      <c r="R191" s="34"/>
      <c r="S191" s="123"/>
    </row>
    <row r="192" spans="1:19" x14ac:dyDescent="0.25">
      <c r="A192" s="114"/>
      <c r="B192" s="117"/>
      <c r="C192" s="35" t="s">
        <v>22</v>
      </c>
      <c r="D192" s="36" t="s">
        <v>26</v>
      </c>
      <c r="E192" s="37" t="s">
        <v>24</v>
      </c>
      <c r="F192" s="38">
        <v>290</v>
      </c>
      <c r="G192" s="61">
        <v>23.9</v>
      </c>
      <c r="H192" s="61">
        <v>31.3</v>
      </c>
      <c r="I192" s="21">
        <v>27.6</v>
      </c>
      <c r="J192" s="21">
        <v>68.7</v>
      </c>
      <c r="K192" s="21">
        <v>141.6</v>
      </c>
      <c r="L192" s="61">
        <v>133.9</v>
      </c>
      <c r="M192" s="62">
        <v>149.30000000000001</v>
      </c>
      <c r="N192" s="120"/>
      <c r="O192" s="31"/>
      <c r="P192" s="32"/>
      <c r="Q192" s="32">
        <f>(I192-I194)/((K190-I190)/3.92)</f>
        <v>7.6190476190476183E-2</v>
      </c>
      <c r="R192" s="34">
        <f>(K192-K194)/((K190-I190)/3.92)</f>
        <v>1.0742857142857136</v>
      </c>
      <c r="S192" s="123"/>
    </row>
    <row r="193" spans="1:19" ht="15.75" thickBot="1" x14ac:dyDescent="0.3">
      <c r="A193" s="114"/>
      <c r="B193" s="117"/>
      <c r="C193" s="27" t="s">
        <v>25</v>
      </c>
      <c r="D193" s="40" t="s">
        <v>26</v>
      </c>
      <c r="E193" s="18" t="s">
        <v>24</v>
      </c>
      <c r="F193" s="19">
        <v>223</v>
      </c>
      <c r="G193" s="58">
        <v>24.3</v>
      </c>
      <c r="H193" s="58">
        <v>31.8</v>
      </c>
      <c r="I193" s="29">
        <v>28.1</v>
      </c>
      <c r="J193" s="29">
        <v>71.3</v>
      </c>
      <c r="K193" s="29">
        <v>141.69999999999999</v>
      </c>
      <c r="L193" s="58">
        <v>132.9</v>
      </c>
      <c r="M193" s="60">
        <v>150.4</v>
      </c>
      <c r="N193" s="120"/>
      <c r="O193" s="31">
        <f>(I192-I193)/((K193-I193)/3.92)</f>
        <v>-1.7253521126760565E-2</v>
      </c>
      <c r="P193" s="32">
        <f>(K192-K193)/((K193-I193)/3.92)</f>
        <v>-3.450704225351917E-3</v>
      </c>
      <c r="Q193" s="32"/>
      <c r="R193" s="34"/>
      <c r="S193" s="123"/>
    </row>
    <row r="194" spans="1:19" x14ac:dyDescent="0.25">
      <c r="A194" s="114"/>
      <c r="B194" s="117"/>
      <c r="C194" s="35" t="s">
        <v>22</v>
      </c>
      <c r="D194" s="42" t="s">
        <v>27</v>
      </c>
      <c r="E194" s="37" t="s">
        <v>24</v>
      </c>
      <c r="F194" s="38">
        <v>332</v>
      </c>
      <c r="G194" s="61">
        <v>21.2</v>
      </c>
      <c r="H194" s="61">
        <v>30</v>
      </c>
      <c r="I194" s="21">
        <v>25.6</v>
      </c>
      <c r="J194" s="21">
        <v>60.1</v>
      </c>
      <c r="K194" s="21">
        <v>113.4</v>
      </c>
      <c r="L194" s="61">
        <v>105.1</v>
      </c>
      <c r="M194" s="62">
        <v>121.6</v>
      </c>
      <c r="N194" s="120"/>
      <c r="O194" s="31"/>
      <c r="P194" s="32"/>
      <c r="Q194" s="33"/>
      <c r="R194" s="34"/>
      <c r="S194" s="123"/>
    </row>
    <row r="195" spans="1:19" ht="15.75" thickBot="1" x14ac:dyDescent="0.3">
      <c r="A195" s="115"/>
      <c r="B195" s="118"/>
      <c r="C195" s="43" t="s">
        <v>25</v>
      </c>
      <c r="D195" s="44" t="s">
        <v>27</v>
      </c>
      <c r="E195" s="45" t="s">
        <v>24</v>
      </c>
      <c r="F195" s="46">
        <v>245</v>
      </c>
      <c r="G195" s="84">
        <v>22.8</v>
      </c>
      <c r="H195" s="84">
        <v>33.799999999999997</v>
      </c>
      <c r="I195" s="56">
        <v>28.3</v>
      </c>
      <c r="J195" s="56">
        <v>60.4</v>
      </c>
      <c r="K195" s="56">
        <v>110.4</v>
      </c>
      <c r="L195" s="84">
        <v>103.8</v>
      </c>
      <c r="M195" s="85">
        <v>117</v>
      </c>
      <c r="N195" s="121"/>
      <c r="O195" s="50">
        <f>(I194-I195)/((K195-I195)/3.92)</f>
        <v>-0.12891595615103527</v>
      </c>
      <c r="P195" s="51">
        <f>(K194-K195)/((K195-I195)/3.92)</f>
        <v>0.14323995127892813</v>
      </c>
      <c r="Q195" s="52"/>
      <c r="R195" s="53"/>
      <c r="S195" s="124"/>
    </row>
    <row r="196" spans="1:19" x14ac:dyDescent="0.25">
      <c r="A196" s="113" t="s">
        <v>77</v>
      </c>
      <c r="B196" s="116" t="s">
        <v>78</v>
      </c>
      <c r="C196" s="16" t="s">
        <v>22</v>
      </c>
      <c r="D196" s="57" t="s">
        <v>23</v>
      </c>
      <c r="E196" s="37" t="s">
        <v>24</v>
      </c>
      <c r="F196" s="38">
        <v>532</v>
      </c>
      <c r="G196" s="65">
        <v>8.11</v>
      </c>
      <c r="H196" s="65">
        <v>8.6850000000000005</v>
      </c>
      <c r="I196" s="100">
        <v>8.3970000000000002</v>
      </c>
      <c r="J196" s="100">
        <v>12.840999999999999</v>
      </c>
      <c r="K196" s="100">
        <v>18.876000000000001</v>
      </c>
      <c r="L196" s="65">
        <v>18.326000000000001</v>
      </c>
      <c r="M196" s="74">
        <v>19.427</v>
      </c>
      <c r="N196" s="119">
        <v>0.15</v>
      </c>
      <c r="O196" s="23"/>
      <c r="P196" s="24"/>
      <c r="Q196" s="25"/>
      <c r="R196" s="26"/>
      <c r="S196" s="122" t="s">
        <v>79</v>
      </c>
    </row>
    <row r="197" spans="1:19" ht="15.75" thickBot="1" x14ac:dyDescent="0.3">
      <c r="A197" s="114"/>
      <c r="B197" s="117"/>
      <c r="C197" s="27" t="s">
        <v>25</v>
      </c>
      <c r="D197" s="17" t="s">
        <v>23</v>
      </c>
      <c r="E197" s="18" t="s">
        <v>24</v>
      </c>
      <c r="F197" s="19">
        <v>482</v>
      </c>
      <c r="G197" s="67">
        <v>8.1280000000000001</v>
      </c>
      <c r="H197" s="67">
        <v>8.8650000000000002</v>
      </c>
      <c r="I197" s="101">
        <v>8.4969999999999999</v>
      </c>
      <c r="J197" s="101">
        <v>12.837</v>
      </c>
      <c r="K197" s="101">
        <v>18.558</v>
      </c>
      <c r="L197" s="67">
        <v>18.015000000000001</v>
      </c>
      <c r="M197" s="75">
        <v>19.100999999999999</v>
      </c>
      <c r="N197" s="120"/>
      <c r="O197" s="31">
        <f>(I196-I197)/((K197-I197)/3.92)</f>
        <v>-3.8962329788291283E-2</v>
      </c>
      <c r="P197" s="32">
        <f>(K196-K197)/((K197-I197)/3.92)</f>
        <v>0.12390020872676727</v>
      </c>
      <c r="Q197" s="33"/>
      <c r="R197" s="34"/>
      <c r="S197" s="123"/>
    </row>
    <row r="198" spans="1:19" x14ac:dyDescent="0.25">
      <c r="A198" s="114"/>
      <c r="B198" s="117"/>
      <c r="C198" s="35" t="s">
        <v>22</v>
      </c>
      <c r="D198" s="36" t="s">
        <v>26</v>
      </c>
      <c r="E198" s="37" t="s">
        <v>24</v>
      </c>
      <c r="F198" s="38">
        <v>226</v>
      </c>
      <c r="G198" s="65">
        <v>7.52</v>
      </c>
      <c r="H198" s="65">
        <v>8.4510000000000005</v>
      </c>
      <c r="I198" s="100">
        <v>7.9859999999999998</v>
      </c>
      <c r="J198" s="100">
        <v>12.473000000000001</v>
      </c>
      <c r="K198" s="100">
        <v>18.137</v>
      </c>
      <c r="L198" s="65">
        <v>17.318000000000001</v>
      </c>
      <c r="M198" s="74">
        <v>18.956</v>
      </c>
      <c r="N198" s="120"/>
      <c r="O198" s="31"/>
      <c r="P198" s="32"/>
      <c r="Q198" s="33"/>
      <c r="R198" s="34"/>
      <c r="S198" s="123"/>
    </row>
    <row r="199" spans="1:19" ht="15.75" thickBot="1" x14ac:dyDescent="0.3">
      <c r="A199" s="114"/>
      <c r="B199" s="117"/>
      <c r="C199" s="27" t="s">
        <v>25</v>
      </c>
      <c r="D199" s="40" t="s">
        <v>26</v>
      </c>
      <c r="E199" s="18" t="s">
        <v>24</v>
      </c>
      <c r="F199" s="19">
        <v>199</v>
      </c>
      <c r="G199" s="67">
        <v>7.6769999999999996</v>
      </c>
      <c r="H199" s="67">
        <v>8.5990000000000002</v>
      </c>
      <c r="I199" s="95">
        <v>8.1379999999999999</v>
      </c>
      <c r="J199" s="95">
        <v>12.483000000000001</v>
      </c>
      <c r="K199" s="95">
        <v>17.25</v>
      </c>
      <c r="L199" s="67">
        <v>16.555</v>
      </c>
      <c r="M199" s="75">
        <v>17.943999999999999</v>
      </c>
      <c r="N199" s="120"/>
      <c r="O199" s="31">
        <f>(I198-I199)/((K199-I199)/3.92)</f>
        <v>-6.5390693590869242E-2</v>
      </c>
      <c r="P199" s="32">
        <f>(K198-K199)/((K199-I199)/3.92)</f>
        <v>0.38158911325724337</v>
      </c>
      <c r="Q199" s="32">
        <f>(I199-I201)/((K197-I197)/3.92)</f>
        <v>-0.36390816022264161</v>
      </c>
      <c r="R199" s="34">
        <f>(K199-K201)/((K197-I197)/3.92)</f>
        <v>-0.88717224927939609</v>
      </c>
      <c r="S199" s="123"/>
    </row>
    <row r="200" spans="1:19" x14ac:dyDescent="0.25">
      <c r="A200" s="114"/>
      <c r="B200" s="117"/>
      <c r="C200" s="35" t="s">
        <v>22</v>
      </c>
      <c r="D200" s="42" t="s">
        <v>27</v>
      </c>
      <c r="E200" s="37" t="s">
        <v>24</v>
      </c>
      <c r="F200" s="38">
        <v>306</v>
      </c>
      <c r="G200" s="65">
        <v>8.4079999999999995</v>
      </c>
      <c r="H200" s="65">
        <v>9.0980000000000008</v>
      </c>
      <c r="I200" s="69">
        <v>8.7530000000000001</v>
      </c>
      <c r="J200" s="69">
        <v>13.112</v>
      </c>
      <c r="K200" s="69">
        <v>19.388999999999999</v>
      </c>
      <c r="L200" s="65">
        <v>18.593</v>
      </c>
      <c r="M200" s="74">
        <v>20.184999999999999</v>
      </c>
      <c r="N200" s="120"/>
      <c r="O200" s="31"/>
      <c r="P200" s="32"/>
      <c r="Q200" s="33"/>
      <c r="R200" s="34"/>
      <c r="S200" s="123"/>
    </row>
    <row r="201" spans="1:19" ht="15.75" thickBot="1" x14ac:dyDescent="0.3">
      <c r="A201" s="115"/>
      <c r="B201" s="118"/>
      <c r="C201" s="43" t="s">
        <v>25</v>
      </c>
      <c r="D201" s="44" t="s">
        <v>27</v>
      </c>
      <c r="E201" s="45" t="s">
        <v>24</v>
      </c>
      <c r="F201" s="46">
        <v>270</v>
      </c>
      <c r="G201" s="70">
        <v>8.7119999999999997</v>
      </c>
      <c r="H201" s="70">
        <v>9.4320000000000004</v>
      </c>
      <c r="I201" s="71">
        <v>9.0719999999999992</v>
      </c>
      <c r="J201" s="71">
        <v>13.191000000000001</v>
      </c>
      <c r="K201" s="71">
        <v>19.527000000000001</v>
      </c>
      <c r="L201" s="70">
        <v>18.777000000000001</v>
      </c>
      <c r="M201" s="76">
        <v>20.277000000000001</v>
      </c>
      <c r="N201" s="121"/>
      <c r="O201" s="50">
        <f>(I200-I201)/((K201-I201)/3.92)</f>
        <v>-0.11960593017694844</v>
      </c>
      <c r="P201" s="51">
        <f>(K200-K201)/((K201-I201)/3.92)</f>
        <v>-5.1741750358680672E-2</v>
      </c>
      <c r="Q201" s="52"/>
      <c r="R201" s="53"/>
      <c r="S201" s="124"/>
    </row>
    <row r="202" spans="1:19" x14ac:dyDescent="0.25">
      <c r="A202" s="113" t="s">
        <v>80</v>
      </c>
      <c r="B202" s="116" t="s">
        <v>78</v>
      </c>
      <c r="C202" s="16" t="s">
        <v>22</v>
      </c>
      <c r="D202" s="57" t="s">
        <v>23</v>
      </c>
      <c r="E202" s="37" t="s">
        <v>24</v>
      </c>
      <c r="F202" s="38">
        <v>539</v>
      </c>
      <c r="G202" s="65">
        <v>0.94899999999999995</v>
      </c>
      <c r="H202" s="65">
        <v>1.1639999999999999</v>
      </c>
      <c r="I202" s="77">
        <v>1.056</v>
      </c>
      <c r="J202" s="77">
        <v>2.2200000000000002</v>
      </c>
      <c r="K202" s="77">
        <v>4.4260000000000002</v>
      </c>
      <c r="L202" s="65">
        <v>4.1790000000000003</v>
      </c>
      <c r="M202" s="74">
        <v>4.6719999999999997</v>
      </c>
      <c r="N202" s="119">
        <v>0</v>
      </c>
      <c r="O202" s="23"/>
      <c r="P202" s="24"/>
      <c r="Q202" s="25"/>
      <c r="R202" s="26"/>
      <c r="S202" s="122"/>
    </row>
    <row r="203" spans="1:19" ht="15.75" thickBot="1" x14ac:dyDescent="0.3">
      <c r="A203" s="114"/>
      <c r="B203" s="117"/>
      <c r="C203" s="27" t="s">
        <v>25</v>
      </c>
      <c r="D203" s="17" t="s">
        <v>23</v>
      </c>
      <c r="E203" s="18" t="s">
        <v>24</v>
      </c>
      <c r="F203" s="19">
        <v>475</v>
      </c>
      <c r="G203" s="67">
        <v>0.95699999999999996</v>
      </c>
      <c r="H203" s="67">
        <v>1.1579999999999999</v>
      </c>
      <c r="I203" s="89">
        <v>1.0569999999999999</v>
      </c>
      <c r="J203" s="89">
        <v>2.2200000000000002</v>
      </c>
      <c r="K203" s="89">
        <v>4.2969999999999997</v>
      </c>
      <c r="L203" s="67">
        <v>4.0529999999999999</v>
      </c>
      <c r="M203" s="75">
        <v>4.5410000000000004</v>
      </c>
      <c r="N203" s="120"/>
      <c r="O203" s="31">
        <f>(I202-I203)/((K203-I203)/3.92)</f>
        <v>-1.2098765432097434E-3</v>
      </c>
      <c r="P203" s="32">
        <f>(K202-K203)/((K203-I203)/3.92)</f>
        <v>0.15607407407407464</v>
      </c>
      <c r="Q203" s="33"/>
      <c r="R203" s="34"/>
      <c r="S203" s="123"/>
    </row>
    <row r="204" spans="1:19" x14ac:dyDescent="0.25">
      <c r="A204" s="114"/>
      <c r="B204" s="117"/>
      <c r="C204" s="35" t="s">
        <v>22</v>
      </c>
      <c r="D204" s="36" t="s">
        <v>26</v>
      </c>
      <c r="E204" s="37" t="s">
        <v>24</v>
      </c>
      <c r="F204" s="38">
        <v>232</v>
      </c>
      <c r="G204" s="65">
        <v>0.97</v>
      </c>
      <c r="H204" s="65">
        <v>1.0820000000000001</v>
      </c>
      <c r="I204" s="79">
        <v>1.026</v>
      </c>
      <c r="J204" s="79">
        <v>2.238</v>
      </c>
      <c r="K204" s="79">
        <v>4.4269999999999996</v>
      </c>
      <c r="L204" s="65">
        <v>4.149</v>
      </c>
      <c r="M204" s="74">
        <v>4.7050000000000001</v>
      </c>
      <c r="N204" s="120"/>
      <c r="O204" s="31"/>
      <c r="P204" s="32"/>
      <c r="Q204" s="32">
        <f>(I204-I206)/((K202-I202)/3.92)</f>
        <v>-5.8160237388724084E-2</v>
      </c>
      <c r="R204" s="34">
        <f>(K204-K206)/((K202-I202)/3.92)</f>
        <v>-5.8160237388733124E-3</v>
      </c>
      <c r="S204" s="123"/>
    </row>
    <row r="205" spans="1:19" ht="15.75" thickBot="1" x14ac:dyDescent="0.3">
      <c r="A205" s="114"/>
      <c r="B205" s="117"/>
      <c r="C205" s="27" t="s">
        <v>25</v>
      </c>
      <c r="D205" s="40" t="s">
        <v>26</v>
      </c>
      <c r="E205" s="18" t="s">
        <v>24</v>
      </c>
      <c r="F205" s="19">
        <v>199</v>
      </c>
      <c r="G205" s="67">
        <v>0.97</v>
      </c>
      <c r="H205" s="67">
        <v>1.1419999999999999</v>
      </c>
      <c r="I205" s="78">
        <v>1.056</v>
      </c>
      <c r="J205" s="78">
        <v>2.2589999999999999</v>
      </c>
      <c r="K205" s="78">
        <v>4.2160000000000002</v>
      </c>
      <c r="L205" s="67">
        <v>3.9119999999999999</v>
      </c>
      <c r="M205" s="75">
        <v>4.5190000000000001</v>
      </c>
      <c r="N205" s="120"/>
      <c r="O205" s="31">
        <f>(I204-I205)/((K205-I205)/3.92)</f>
        <v>-3.7215189873417757E-2</v>
      </c>
      <c r="P205" s="32">
        <f>(K204-K205)/((K205-I205)/3.92)</f>
        <v>0.26174683544303723</v>
      </c>
      <c r="Q205" s="32"/>
      <c r="R205" s="34"/>
      <c r="S205" s="123"/>
    </row>
    <row r="206" spans="1:19" x14ac:dyDescent="0.25">
      <c r="A206" s="114"/>
      <c r="B206" s="117"/>
      <c r="C206" s="35" t="s">
        <v>22</v>
      </c>
      <c r="D206" s="42" t="s">
        <v>27</v>
      </c>
      <c r="E206" s="37" t="s">
        <v>24</v>
      </c>
      <c r="F206" s="38">
        <v>307</v>
      </c>
      <c r="G206" s="65">
        <v>0.93400000000000005</v>
      </c>
      <c r="H206" s="65">
        <v>1.218</v>
      </c>
      <c r="I206" s="79">
        <v>1.0760000000000001</v>
      </c>
      <c r="J206" s="79">
        <v>2.1970000000000001</v>
      </c>
      <c r="K206" s="79">
        <v>4.4320000000000004</v>
      </c>
      <c r="L206" s="65">
        <v>4.1340000000000003</v>
      </c>
      <c r="M206" s="74">
        <v>4.7309999999999999</v>
      </c>
      <c r="N206" s="120"/>
      <c r="O206" s="31"/>
      <c r="P206" s="32"/>
      <c r="Q206" s="33"/>
      <c r="R206" s="34"/>
      <c r="S206" s="123"/>
    </row>
    <row r="207" spans="1:19" ht="15.75" thickBot="1" x14ac:dyDescent="0.3">
      <c r="A207" s="115"/>
      <c r="B207" s="118"/>
      <c r="C207" s="43" t="s">
        <v>25</v>
      </c>
      <c r="D207" s="44" t="s">
        <v>27</v>
      </c>
      <c r="E207" s="45" t="s">
        <v>24</v>
      </c>
      <c r="F207" s="46">
        <v>262</v>
      </c>
      <c r="G207" s="70">
        <v>0.89900000000000002</v>
      </c>
      <c r="H207" s="70">
        <v>1.2490000000000001</v>
      </c>
      <c r="I207" s="81">
        <v>1.0740000000000001</v>
      </c>
      <c r="J207" s="81">
        <v>2.1880000000000002</v>
      </c>
      <c r="K207" s="81">
        <v>4.3730000000000002</v>
      </c>
      <c r="L207" s="70">
        <v>4.024</v>
      </c>
      <c r="M207" s="76">
        <v>4.7229999999999999</v>
      </c>
      <c r="N207" s="121"/>
      <c r="O207" s="50">
        <f>(I206-I207)/((K207-I207)/3.92)</f>
        <v>2.3764777205213718E-3</v>
      </c>
      <c r="P207" s="51">
        <f>(K206-K207)/((K207-I207)/3.92)</f>
        <v>7.01060927553806E-2</v>
      </c>
      <c r="Q207" s="52"/>
      <c r="R207" s="53"/>
      <c r="S207" s="124"/>
    </row>
    <row r="208" spans="1:19" x14ac:dyDescent="0.25">
      <c r="A208" s="145" t="s">
        <v>81</v>
      </c>
      <c r="B208" s="116" t="s">
        <v>78</v>
      </c>
      <c r="C208" s="16" t="s">
        <v>22</v>
      </c>
      <c r="D208" s="57" t="s">
        <v>23</v>
      </c>
      <c r="E208" s="37" t="s">
        <v>24</v>
      </c>
      <c r="F208" s="38">
        <v>544</v>
      </c>
      <c r="G208" s="65">
        <v>0.40500000000000003</v>
      </c>
      <c r="H208" s="65">
        <v>0.47499999999999998</v>
      </c>
      <c r="I208" s="77">
        <v>0.44</v>
      </c>
      <c r="J208" s="77">
        <v>1.194</v>
      </c>
      <c r="K208" s="77">
        <v>2.7629999999999999</v>
      </c>
      <c r="L208" s="65">
        <v>2.5939999999999999</v>
      </c>
      <c r="M208" s="74">
        <v>2.9319999999999999</v>
      </c>
      <c r="N208" s="119">
        <v>0.19</v>
      </c>
      <c r="O208" s="23"/>
      <c r="P208" s="24"/>
      <c r="Q208" s="25"/>
      <c r="R208" s="26"/>
      <c r="S208" s="122"/>
    </row>
    <row r="209" spans="1:19" ht="15.75" thickBot="1" x14ac:dyDescent="0.3">
      <c r="A209" s="146"/>
      <c r="B209" s="117"/>
      <c r="C209" s="27" t="s">
        <v>25</v>
      </c>
      <c r="D209" s="17" t="s">
        <v>23</v>
      </c>
      <c r="E209" s="18" t="s">
        <v>24</v>
      </c>
      <c r="F209" s="19">
        <v>480</v>
      </c>
      <c r="G209" s="67">
        <v>0.42599999999999999</v>
      </c>
      <c r="H209" s="67">
        <v>0.497</v>
      </c>
      <c r="I209" s="78">
        <v>0.46200000000000002</v>
      </c>
      <c r="J209" s="78">
        <v>1.1930000000000001</v>
      </c>
      <c r="K209" s="78">
        <v>2.8</v>
      </c>
      <c r="L209" s="67">
        <v>2.61</v>
      </c>
      <c r="M209" s="75">
        <v>2.9889999999999999</v>
      </c>
      <c r="N209" s="120"/>
      <c r="O209" s="31">
        <f>(I208-I209)/((K209-I209)/3.92)</f>
        <v>-3.6886227544910222E-2</v>
      </c>
      <c r="P209" s="32">
        <f>(K208-K209)/((K209-I209)/3.92)</f>
        <v>-6.2035928143712456E-2</v>
      </c>
      <c r="Q209" s="33"/>
      <c r="R209" s="34"/>
      <c r="S209" s="123"/>
    </row>
    <row r="210" spans="1:19" x14ac:dyDescent="0.25">
      <c r="A210" s="146"/>
      <c r="B210" s="117"/>
      <c r="C210" s="35" t="s">
        <v>22</v>
      </c>
      <c r="D210" s="36" t="s">
        <v>26</v>
      </c>
      <c r="E210" s="37" t="s">
        <v>24</v>
      </c>
      <c r="F210" s="38">
        <v>237</v>
      </c>
      <c r="G210" s="65">
        <v>0.35699999999999998</v>
      </c>
      <c r="H210" s="65">
        <v>0.45100000000000001</v>
      </c>
      <c r="I210" s="79">
        <v>0.40400000000000003</v>
      </c>
      <c r="J210" s="79">
        <v>1.0640000000000001</v>
      </c>
      <c r="K210" s="79">
        <v>2.7240000000000002</v>
      </c>
      <c r="L210" s="65">
        <v>2.5070000000000001</v>
      </c>
      <c r="M210" s="74">
        <v>2.9409999999999998</v>
      </c>
      <c r="N210" s="120"/>
      <c r="O210" s="31"/>
      <c r="P210" s="32"/>
      <c r="Q210" s="33"/>
      <c r="R210" s="34"/>
      <c r="S210" s="123"/>
    </row>
    <row r="211" spans="1:19" ht="15.75" thickBot="1" x14ac:dyDescent="0.3">
      <c r="A211" s="146"/>
      <c r="B211" s="117"/>
      <c r="C211" s="27" t="s">
        <v>25</v>
      </c>
      <c r="D211" s="40" t="s">
        <v>26</v>
      </c>
      <c r="E211" s="18" t="s">
        <v>24</v>
      </c>
      <c r="F211" s="19">
        <v>203</v>
      </c>
      <c r="G211" s="67">
        <v>0.36299999999999999</v>
      </c>
      <c r="H211" s="67">
        <v>0.47199999999999998</v>
      </c>
      <c r="I211" s="78">
        <v>0.41699999999999998</v>
      </c>
      <c r="J211" s="78">
        <v>1.0680000000000001</v>
      </c>
      <c r="K211" s="78">
        <v>2.585</v>
      </c>
      <c r="L211" s="67">
        <v>2.35</v>
      </c>
      <c r="M211" s="75">
        <v>2.8210000000000002</v>
      </c>
      <c r="N211" s="120"/>
      <c r="O211" s="31">
        <f>(I210-I211)/((K211-I211)/3.92)</f>
        <v>-2.3505535055350472E-2</v>
      </c>
      <c r="P211" s="32">
        <f>(K210-K211)/((K211-I211)/3.92)</f>
        <v>0.25132841328413325</v>
      </c>
      <c r="Q211" s="32">
        <f>(I211-I213)/((K209-I209)/3.92)</f>
        <v>-0.13916167664670664</v>
      </c>
      <c r="R211" s="34">
        <f>(K211-K213)/((K209-I209)/3.92)</f>
        <v>-0.57173652694610821</v>
      </c>
      <c r="S211" s="123"/>
    </row>
    <row r="212" spans="1:19" x14ac:dyDescent="0.25">
      <c r="A212" s="146"/>
      <c r="B212" s="117"/>
      <c r="C212" s="35" t="s">
        <v>22</v>
      </c>
      <c r="D212" s="42" t="s">
        <v>27</v>
      </c>
      <c r="E212" s="37" t="s">
        <v>24</v>
      </c>
      <c r="F212" s="38">
        <v>307</v>
      </c>
      <c r="G212" s="65">
        <v>0.443</v>
      </c>
      <c r="H212" s="65">
        <v>0.53300000000000003</v>
      </c>
      <c r="I212" s="79">
        <v>0.48799999999999999</v>
      </c>
      <c r="J212" s="79">
        <v>1.28</v>
      </c>
      <c r="K212" s="79">
        <v>2.79</v>
      </c>
      <c r="L212" s="65">
        <v>2.6379999999999999</v>
      </c>
      <c r="M212" s="74">
        <v>2.9420000000000002</v>
      </c>
      <c r="N212" s="120"/>
      <c r="O212" s="31"/>
      <c r="P212" s="32"/>
      <c r="Q212" s="33"/>
      <c r="R212" s="34"/>
      <c r="S212" s="123"/>
    </row>
    <row r="213" spans="1:19" ht="15.75" thickBot="1" x14ac:dyDescent="0.3">
      <c r="A213" s="147"/>
      <c r="B213" s="118"/>
      <c r="C213" s="43" t="s">
        <v>25</v>
      </c>
      <c r="D213" s="44" t="s">
        <v>27</v>
      </c>
      <c r="E213" s="45" t="s">
        <v>24</v>
      </c>
      <c r="F213" s="46">
        <v>264</v>
      </c>
      <c r="G213" s="70">
        <v>0.44400000000000001</v>
      </c>
      <c r="H213" s="70">
        <v>0.55600000000000005</v>
      </c>
      <c r="I213" s="81">
        <v>0.5</v>
      </c>
      <c r="J213" s="81">
        <v>1.284</v>
      </c>
      <c r="K213" s="81">
        <v>2.9260000000000002</v>
      </c>
      <c r="L213" s="70">
        <v>2.7120000000000002</v>
      </c>
      <c r="M213" s="76">
        <v>3.141</v>
      </c>
      <c r="N213" s="121"/>
      <c r="O213" s="50">
        <f>(I212-I213)/((K213-I213)/3.92)</f>
        <v>-1.9389942291838432E-2</v>
      </c>
      <c r="P213" s="51">
        <f>(K212-K213)/((K213-I213)/3.92)</f>
        <v>-0.21975267930750225</v>
      </c>
      <c r="Q213" s="52"/>
      <c r="R213" s="53"/>
      <c r="S213" s="124"/>
    </row>
    <row r="214" spans="1:19" x14ac:dyDescent="0.25">
      <c r="A214" s="116" t="s">
        <v>82</v>
      </c>
      <c r="B214" s="116" t="s">
        <v>78</v>
      </c>
      <c r="C214" s="16" t="s">
        <v>22</v>
      </c>
      <c r="D214" s="57" t="s">
        <v>23</v>
      </c>
      <c r="E214" s="37" t="s">
        <v>24</v>
      </c>
      <c r="F214" s="38">
        <v>546</v>
      </c>
      <c r="G214" s="65">
        <v>0.94489999999999996</v>
      </c>
      <c r="H214" s="65">
        <v>1.0484</v>
      </c>
      <c r="I214" s="77">
        <v>0.99670000000000003</v>
      </c>
      <c r="J214" s="77">
        <v>1.5709</v>
      </c>
      <c r="K214" s="77">
        <v>2.3788999999999998</v>
      </c>
      <c r="L214" s="65">
        <v>2.2902</v>
      </c>
      <c r="M214" s="74">
        <v>2.4676999999999998</v>
      </c>
      <c r="N214" s="119">
        <v>0.05</v>
      </c>
      <c r="O214" s="23"/>
      <c r="P214" s="24"/>
      <c r="Q214" s="25"/>
      <c r="R214" s="26"/>
      <c r="S214" s="148"/>
    </row>
    <row r="215" spans="1:19" ht="15.75" thickBot="1" x14ac:dyDescent="0.3">
      <c r="A215" s="117"/>
      <c r="B215" s="117"/>
      <c r="C215" s="27" t="s">
        <v>25</v>
      </c>
      <c r="D215" s="17" t="s">
        <v>23</v>
      </c>
      <c r="E215" s="18" t="s">
        <v>24</v>
      </c>
      <c r="F215" s="19">
        <v>488</v>
      </c>
      <c r="G215" s="67">
        <v>0.91120000000000001</v>
      </c>
      <c r="H215" s="67">
        <v>1.0323</v>
      </c>
      <c r="I215" s="78">
        <v>0.97170000000000001</v>
      </c>
      <c r="J215" s="78">
        <v>1.5703</v>
      </c>
      <c r="K215" s="78">
        <v>2.3479999999999999</v>
      </c>
      <c r="L215" s="67">
        <v>2.2734999999999999</v>
      </c>
      <c r="M215" s="75">
        <v>2.4224999999999999</v>
      </c>
      <c r="N215" s="120"/>
      <c r="O215" s="31">
        <f>(I214-I215)/((K215-I215)/3.92)</f>
        <v>7.1205405798154542E-2</v>
      </c>
      <c r="P215" s="32">
        <f>(K214-K215)/((K215-I215)/3.92)</f>
        <v>8.8009881566518733E-2</v>
      </c>
      <c r="Q215" s="33"/>
      <c r="R215" s="34"/>
      <c r="S215" s="149"/>
    </row>
    <row r="216" spans="1:19" x14ac:dyDescent="0.25">
      <c r="A216" s="117"/>
      <c r="B216" s="117"/>
      <c r="C216" s="35" t="s">
        <v>22</v>
      </c>
      <c r="D216" s="36" t="s">
        <v>26</v>
      </c>
      <c r="E216" s="37" t="s">
        <v>24</v>
      </c>
      <c r="F216" s="38">
        <v>235</v>
      </c>
      <c r="G216" s="65">
        <v>0.9022</v>
      </c>
      <c r="H216" s="65">
        <v>1.0732999999999999</v>
      </c>
      <c r="I216" s="79">
        <v>0.98780000000000001</v>
      </c>
      <c r="J216" s="79">
        <v>1.5353000000000001</v>
      </c>
      <c r="K216" s="79">
        <v>2.4306000000000001</v>
      </c>
      <c r="L216" s="65">
        <v>2.2721</v>
      </c>
      <c r="M216" s="74">
        <v>2.589</v>
      </c>
      <c r="N216" s="120"/>
      <c r="O216" s="31"/>
      <c r="P216" s="32"/>
      <c r="Q216" s="33"/>
      <c r="R216" s="34"/>
      <c r="S216" s="149"/>
    </row>
    <row r="217" spans="1:19" ht="15.75" thickBot="1" x14ac:dyDescent="0.3">
      <c r="A217" s="117"/>
      <c r="B217" s="117"/>
      <c r="C217" s="27" t="s">
        <v>25</v>
      </c>
      <c r="D217" s="80" t="s">
        <v>26</v>
      </c>
      <c r="E217" s="45" t="s">
        <v>24</v>
      </c>
      <c r="F217" s="46">
        <v>203</v>
      </c>
      <c r="G217" s="70">
        <v>0.85909999999999997</v>
      </c>
      <c r="H217" s="70">
        <v>1.0525</v>
      </c>
      <c r="I217" s="81">
        <v>0.95579999999999998</v>
      </c>
      <c r="J217" s="81">
        <v>1.5167999999999999</v>
      </c>
      <c r="K217" s="81">
        <v>2.3302999999999998</v>
      </c>
      <c r="L217" s="70">
        <v>2.2187000000000001</v>
      </c>
      <c r="M217" s="76">
        <v>2.4420000000000002</v>
      </c>
      <c r="N217" s="120"/>
      <c r="O217" s="31">
        <f>(I216-I217)/((K217-I217)/3.92)</f>
        <v>9.1262277191706168E-2</v>
      </c>
      <c r="P217" s="32">
        <f>(K216-K217)/((K217-I217)/3.92)</f>
        <v>0.28605020007275456</v>
      </c>
      <c r="Q217" s="32">
        <f>(I217-I219)/((K215-I215)/3.92)</f>
        <v>-0.18712780643755023</v>
      </c>
      <c r="R217" s="34">
        <f>(K217-K219)/((K215-I215)/3.92)</f>
        <v>8.8294703189708158E-3</v>
      </c>
      <c r="S217" s="149"/>
    </row>
    <row r="218" spans="1:19" x14ac:dyDescent="0.25">
      <c r="A218" s="117"/>
      <c r="B218" s="117"/>
      <c r="C218" s="35" t="s">
        <v>22</v>
      </c>
      <c r="D218" s="64" t="s">
        <v>27</v>
      </c>
      <c r="E218" s="18" t="s">
        <v>24</v>
      </c>
      <c r="F218" s="19">
        <v>311</v>
      </c>
      <c r="G218" s="67">
        <v>0.9536</v>
      </c>
      <c r="H218" s="67">
        <v>1.0530999999999999</v>
      </c>
      <c r="I218" s="82">
        <v>1.0033000000000001</v>
      </c>
      <c r="J218" s="82">
        <v>1.5972999999999999</v>
      </c>
      <c r="K218" s="82">
        <v>2.3304999999999998</v>
      </c>
      <c r="L218" s="67">
        <v>2.2524999999999999</v>
      </c>
      <c r="M218" s="75">
        <v>2.4085999999999999</v>
      </c>
      <c r="N218" s="120"/>
      <c r="O218" s="31"/>
      <c r="P218" s="32"/>
      <c r="Q218" s="33"/>
      <c r="R218" s="34"/>
      <c r="S218" s="149"/>
    </row>
    <row r="219" spans="1:19" ht="15.75" thickBot="1" x14ac:dyDescent="0.3">
      <c r="A219" s="118"/>
      <c r="B219" s="118"/>
      <c r="C219" s="43" t="s">
        <v>25</v>
      </c>
      <c r="D219" s="44" t="s">
        <v>27</v>
      </c>
      <c r="E219" s="45" t="s">
        <v>24</v>
      </c>
      <c r="F219" s="46">
        <v>274</v>
      </c>
      <c r="G219" s="70">
        <v>0.96340000000000003</v>
      </c>
      <c r="H219" s="70">
        <v>1.0795999999999999</v>
      </c>
      <c r="I219" s="81">
        <v>1.0215000000000001</v>
      </c>
      <c r="J219" s="81">
        <v>1.6051</v>
      </c>
      <c r="K219" s="81">
        <v>2.3271999999999999</v>
      </c>
      <c r="L219" s="70">
        <v>2.2412000000000001</v>
      </c>
      <c r="M219" s="76">
        <v>2.4131999999999998</v>
      </c>
      <c r="N219" s="121"/>
      <c r="O219" s="50">
        <f>(I218-I219)/((K219-I219)/3.92)</f>
        <v>-5.4640422761736987E-2</v>
      </c>
      <c r="P219" s="51">
        <f>(K218-K219)/((K219-I219)/3.92)</f>
        <v>9.9073294018529896E-3</v>
      </c>
      <c r="Q219" s="52"/>
      <c r="R219" s="53"/>
      <c r="S219" s="150"/>
    </row>
    <row r="220" spans="1:19" x14ac:dyDescent="0.25">
      <c r="A220" s="116" t="s">
        <v>83</v>
      </c>
      <c r="B220" s="116" t="s">
        <v>78</v>
      </c>
      <c r="C220" s="16" t="s">
        <v>22</v>
      </c>
      <c r="D220" s="57" t="s">
        <v>23</v>
      </c>
      <c r="E220" s="37" t="s">
        <v>24</v>
      </c>
      <c r="F220" s="38">
        <v>546</v>
      </c>
      <c r="G220" s="65">
        <v>0.13569999999999999</v>
      </c>
      <c r="H220" s="65">
        <v>0.15040000000000001</v>
      </c>
      <c r="I220" s="77">
        <v>0.1431</v>
      </c>
      <c r="J220" s="77">
        <v>0.28739999999999999</v>
      </c>
      <c r="K220" s="77">
        <v>0.49790000000000001</v>
      </c>
      <c r="L220" s="65">
        <v>0.48060000000000003</v>
      </c>
      <c r="M220" s="74">
        <v>0.51519999999999999</v>
      </c>
      <c r="N220" s="119">
        <v>0</v>
      </c>
      <c r="O220" s="23"/>
      <c r="P220" s="24"/>
      <c r="Q220" s="25"/>
      <c r="R220" s="26"/>
      <c r="S220" s="148"/>
    </row>
    <row r="221" spans="1:19" ht="15.75" thickBot="1" x14ac:dyDescent="0.3">
      <c r="A221" s="117"/>
      <c r="B221" s="117"/>
      <c r="C221" s="27" t="s">
        <v>25</v>
      </c>
      <c r="D221" s="17" t="s">
        <v>23</v>
      </c>
      <c r="E221" s="18" t="s">
        <v>24</v>
      </c>
      <c r="F221" s="19">
        <v>482</v>
      </c>
      <c r="G221" s="67">
        <v>0.1459</v>
      </c>
      <c r="H221" s="67">
        <v>0.16039999999999999</v>
      </c>
      <c r="I221" s="89">
        <v>0.1532</v>
      </c>
      <c r="J221" s="89">
        <v>0.28889999999999999</v>
      </c>
      <c r="K221" s="89">
        <v>0.49809999999999999</v>
      </c>
      <c r="L221" s="67">
        <v>0.48259999999999997</v>
      </c>
      <c r="M221" s="75">
        <v>0.51359999999999995</v>
      </c>
      <c r="N221" s="120"/>
      <c r="O221" s="31">
        <f>(I220-I221)/((K221-I221)/3.92)</f>
        <v>-0.11479269353435775</v>
      </c>
      <c r="P221" s="32">
        <f>(K220-K221)/((K221-I221)/3.92)</f>
        <v>-2.2731226442444584E-3</v>
      </c>
      <c r="Q221" s="33"/>
      <c r="R221" s="34"/>
      <c r="S221" s="149"/>
    </row>
    <row r="222" spans="1:19" x14ac:dyDescent="0.25">
      <c r="A222" s="117"/>
      <c r="B222" s="117"/>
      <c r="C222" s="35" t="s">
        <v>22</v>
      </c>
      <c r="D222" s="36" t="s">
        <v>26</v>
      </c>
      <c r="E222" s="37" t="s">
        <v>24</v>
      </c>
      <c r="F222" s="38">
        <v>236</v>
      </c>
      <c r="G222" s="65">
        <v>0.14119999999999999</v>
      </c>
      <c r="H222" s="65">
        <v>0.15579999999999999</v>
      </c>
      <c r="I222" s="79">
        <v>0.14849999999999999</v>
      </c>
      <c r="J222" s="79">
        <v>0.28189999999999998</v>
      </c>
      <c r="K222" s="79">
        <v>0.50070000000000003</v>
      </c>
      <c r="L222" s="65">
        <v>0.47470000000000001</v>
      </c>
      <c r="M222" s="74">
        <v>0.52680000000000005</v>
      </c>
      <c r="N222" s="120"/>
      <c r="O222" s="31"/>
      <c r="P222" s="32"/>
      <c r="Q222" s="33"/>
      <c r="R222" s="34"/>
      <c r="S222" s="149"/>
    </row>
    <row r="223" spans="1:19" ht="15.75" thickBot="1" x14ac:dyDescent="0.3">
      <c r="A223" s="117"/>
      <c r="B223" s="117"/>
      <c r="C223" s="27" t="s">
        <v>25</v>
      </c>
      <c r="D223" s="40" t="s">
        <v>26</v>
      </c>
      <c r="E223" s="18" t="s">
        <v>24</v>
      </c>
      <c r="F223" s="19">
        <v>202</v>
      </c>
      <c r="G223" s="67">
        <v>0.14410000000000001</v>
      </c>
      <c r="H223" s="67">
        <v>0.16719999999999999</v>
      </c>
      <c r="I223" s="78">
        <v>0.15570000000000001</v>
      </c>
      <c r="J223" s="78">
        <v>0.2863</v>
      </c>
      <c r="K223" s="78">
        <v>0.49109999999999998</v>
      </c>
      <c r="L223" s="67">
        <v>0.46450000000000002</v>
      </c>
      <c r="M223" s="75">
        <v>0.51780000000000004</v>
      </c>
      <c r="N223" s="120"/>
      <c r="O223" s="31">
        <f>(I222-I223)/((K223-I223)/3.92)</f>
        <v>-8.415026833631499E-2</v>
      </c>
      <c r="P223" s="32">
        <f>(K222-K223)/((K223-I223)/3.92)</f>
        <v>0.11220035778175375</v>
      </c>
      <c r="Q223" s="32">
        <f>(I223-I225)/((K221-I221)/3.92)</f>
        <v>-2.2731226442447107E-2</v>
      </c>
      <c r="R223" s="34">
        <f>(K223-K225)/((K221-I221)/3.92)</f>
        <v>-0.16366483038561866</v>
      </c>
      <c r="S223" s="149"/>
    </row>
    <row r="224" spans="1:19" x14ac:dyDescent="0.25">
      <c r="A224" s="117"/>
      <c r="B224" s="117"/>
      <c r="C224" s="35" t="s">
        <v>22</v>
      </c>
      <c r="D224" s="42" t="s">
        <v>27</v>
      </c>
      <c r="E224" s="37" t="s">
        <v>24</v>
      </c>
      <c r="F224" s="38">
        <v>310</v>
      </c>
      <c r="G224" s="65">
        <v>0.13100000000000001</v>
      </c>
      <c r="H224" s="65">
        <v>0.15179999999999999</v>
      </c>
      <c r="I224" s="79">
        <v>0.1414</v>
      </c>
      <c r="J224" s="79">
        <v>0.28710000000000002</v>
      </c>
      <c r="K224" s="79">
        <v>0.50029999999999997</v>
      </c>
      <c r="L224" s="65">
        <v>0.47710000000000002</v>
      </c>
      <c r="M224" s="74">
        <v>0.52359999999999995</v>
      </c>
      <c r="N224" s="120"/>
      <c r="O224" s="31"/>
      <c r="P224" s="32"/>
      <c r="Q224" s="33"/>
      <c r="R224" s="34"/>
      <c r="S224" s="149"/>
    </row>
    <row r="225" spans="1:19" ht="15.75" thickBot="1" x14ac:dyDescent="0.3">
      <c r="A225" s="118"/>
      <c r="B225" s="118"/>
      <c r="C225" s="43" t="s">
        <v>25</v>
      </c>
      <c r="D225" s="44" t="s">
        <v>27</v>
      </c>
      <c r="E225" s="45" t="s">
        <v>24</v>
      </c>
      <c r="F225" s="46">
        <v>268</v>
      </c>
      <c r="G225" s="70">
        <v>0.14849999999999999</v>
      </c>
      <c r="H225" s="70">
        <v>0.16689999999999999</v>
      </c>
      <c r="I225" s="81">
        <v>0.15770000000000001</v>
      </c>
      <c r="J225" s="81">
        <v>0.29139999999999999</v>
      </c>
      <c r="K225" s="81">
        <v>0.50549999999999995</v>
      </c>
      <c r="L225" s="70">
        <v>0.48220000000000002</v>
      </c>
      <c r="M225" s="76">
        <v>0.52890000000000004</v>
      </c>
      <c r="N225" s="121"/>
      <c r="O225" s="50">
        <f>(I224-I225)/((K225-I225)/3.92)</f>
        <v>-0.18371477860839577</v>
      </c>
      <c r="P225" s="51">
        <f>(K224-K225)/((K225-I225)/3.92)</f>
        <v>-5.8608395629672037E-2</v>
      </c>
      <c r="Q225" s="52"/>
      <c r="R225" s="53"/>
      <c r="S225" s="150"/>
    </row>
    <row r="226" spans="1:19" x14ac:dyDescent="0.25">
      <c r="A226" s="116" t="s">
        <v>84</v>
      </c>
      <c r="B226" s="116" t="s">
        <v>85</v>
      </c>
      <c r="C226" s="16" t="s">
        <v>22</v>
      </c>
      <c r="D226" s="57" t="s">
        <v>23</v>
      </c>
      <c r="E226" s="37" t="s">
        <v>24</v>
      </c>
      <c r="F226" s="38">
        <v>543</v>
      </c>
      <c r="G226" s="20">
        <v>0.34</v>
      </c>
      <c r="H226" s="20">
        <v>0.62</v>
      </c>
      <c r="I226" s="66">
        <v>0.48</v>
      </c>
      <c r="J226" s="66">
        <v>2.5099999999999998</v>
      </c>
      <c r="K226" s="66">
        <v>33.99</v>
      </c>
      <c r="L226" s="20">
        <v>26.95</v>
      </c>
      <c r="M226" s="22">
        <v>41.02</v>
      </c>
      <c r="N226" s="119">
        <v>0</v>
      </c>
      <c r="O226" s="23"/>
      <c r="P226" s="24"/>
      <c r="Q226" s="25"/>
      <c r="R226" s="26"/>
      <c r="S226" s="122" t="s">
        <v>86</v>
      </c>
    </row>
    <row r="227" spans="1:19" ht="15.75" thickBot="1" x14ac:dyDescent="0.3">
      <c r="A227" s="117"/>
      <c r="B227" s="117"/>
      <c r="C227" s="27" t="s">
        <v>25</v>
      </c>
      <c r="D227" s="17" t="s">
        <v>23</v>
      </c>
      <c r="E227" s="18" t="s">
        <v>24</v>
      </c>
      <c r="F227" s="19">
        <v>479</v>
      </c>
      <c r="G227" s="28">
        <v>0.34</v>
      </c>
      <c r="H227" s="28">
        <v>0.62</v>
      </c>
      <c r="I227" s="68">
        <v>0.48</v>
      </c>
      <c r="J227" s="68">
        <v>2.4700000000000002</v>
      </c>
      <c r="K227" s="68">
        <v>32.090000000000003</v>
      </c>
      <c r="L227" s="28">
        <v>25.36</v>
      </c>
      <c r="M227" s="30">
        <v>38.83</v>
      </c>
      <c r="N227" s="120"/>
      <c r="O227" s="31">
        <f>(I226-I227)/((K227-I227)/3.92)</f>
        <v>0</v>
      </c>
      <c r="P227" s="32">
        <f>(K226-K227)/((K227-I227)/3.92)</f>
        <v>0.23562163872192321</v>
      </c>
      <c r="Q227" s="33"/>
      <c r="R227" s="34"/>
      <c r="S227" s="123"/>
    </row>
    <row r="228" spans="1:19" x14ac:dyDescent="0.25">
      <c r="A228" s="117"/>
      <c r="B228" s="117"/>
      <c r="C228" s="35" t="s">
        <v>22</v>
      </c>
      <c r="D228" s="36" t="s">
        <v>26</v>
      </c>
      <c r="E228" s="37" t="s">
        <v>24</v>
      </c>
      <c r="F228" s="38">
        <v>234</v>
      </c>
      <c r="G228" s="20">
        <v>0.18</v>
      </c>
      <c r="H228" s="20">
        <v>0.7</v>
      </c>
      <c r="I228" s="66">
        <v>0.44</v>
      </c>
      <c r="J228" s="66">
        <v>2.4900000000000002</v>
      </c>
      <c r="K228" s="66">
        <v>31.6</v>
      </c>
      <c r="L228" s="20">
        <v>18.489999999999998</v>
      </c>
      <c r="M228" s="22">
        <v>44.72</v>
      </c>
      <c r="N228" s="120"/>
      <c r="O228" s="31"/>
      <c r="P228" s="32"/>
      <c r="Q228" s="33"/>
      <c r="R228" s="34"/>
      <c r="S228" s="123"/>
    </row>
    <row r="229" spans="1:19" ht="15.75" thickBot="1" x14ac:dyDescent="0.3">
      <c r="A229" s="117"/>
      <c r="B229" s="117"/>
      <c r="C229" s="27" t="s">
        <v>25</v>
      </c>
      <c r="D229" s="40" t="s">
        <v>26</v>
      </c>
      <c r="E229" s="18" t="s">
        <v>24</v>
      </c>
      <c r="F229" s="19">
        <v>200</v>
      </c>
      <c r="G229" s="28">
        <v>-0.01</v>
      </c>
      <c r="H229" s="28">
        <v>0.79</v>
      </c>
      <c r="I229" s="95">
        <v>0.39</v>
      </c>
      <c r="J229" s="95">
        <v>2.42</v>
      </c>
      <c r="K229" s="95">
        <v>25.16</v>
      </c>
      <c r="L229" s="28">
        <v>13.48</v>
      </c>
      <c r="M229" s="30">
        <v>36.840000000000003</v>
      </c>
      <c r="N229" s="120"/>
      <c r="O229" s="31">
        <f>(I228-I229)/((K229-I229)/3.92)</f>
        <v>7.9127977392006443E-3</v>
      </c>
      <c r="P229" s="32">
        <f>(K228-K229)/((K229-I229)/3.92)</f>
        <v>1.0191683488090433</v>
      </c>
      <c r="Q229" s="32">
        <f>(I229-I231)/((K227-I227)/3.92)</f>
        <v>-1.2401138880101229E-2</v>
      </c>
      <c r="R229" s="34">
        <f>(K229-K231)/((K227-I227)/3.92)</f>
        <v>-1.4658146156279652</v>
      </c>
      <c r="S229" s="123"/>
    </row>
    <row r="230" spans="1:19" x14ac:dyDescent="0.25">
      <c r="A230" s="117"/>
      <c r="B230" s="117"/>
      <c r="C230" s="35" t="s">
        <v>22</v>
      </c>
      <c r="D230" s="42" t="s">
        <v>27</v>
      </c>
      <c r="E230" s="37" t="s">
        <v>24</v>
      </c>
      <c r="F230" s="38">
        <v>309</v>
      </c>
      <c r="G230" s="20">
        <v>0.28999999999999998</v>
      </c>
      <c r="H230" s="20">
        <v>0.68</v>
      </c>
      <c r="I230" s="69">
        <v>0.49</v>
      </c>
      <c r="J230" s="69">
        <v>2.68</v>
      </c>
      <c r="K230" s="69">
        <v>35.31</v>
      </c>
      <c r="L230" s="20">
        <v>25.71</v>
      </c>
      <c r="M230" s="22">
        <v>44.91</v>
      </c>
      <c r="N230" s="120"/>
      <c r="O230" s="31"/>
      <c r="P230" s="32"/>
      <c r="Q230" s="33"/>
      <c r="R230" s="34"/>
      <c r="S230" s="123"/>
    </row>
    <row r="231" spans="1:19" ht="15.75" thickBot="1" x14ac:dyDescent="0.3">
      <c r="A231" s="118"/>
      <c r="B231" s="118"/>
      <c r="C231" s="43" t="s">
        <v>25</v>
      </c>
      <c r="D231" s="44" t="s">
        <v>27</v>
      </c>
      <c r="E231" s="45" t="s">
        <v>24</v>
      </c>
      <c r="F231" s="46">
        <v>272</v>
      </c>
      <c r="G231" s="47">
        <v>0.35</v>
      </c>
      <c r="H231" s="47">
        <v>0.63</v>
      </c>
      <c r="I231" s="102">
        <v>0.49</v>
      </c>
      <c r="J231" s="102">
        <v>2.68</v>
      </c>
      <c r="K231" s="102">
        <v>36.979999999999997</v>
      </c>
      <c r="L231" s="47">
        <v>27.19</v>
      </c>
      <c r="M231" s="49">
        <v>46.77</v>
      </c>
      <c r="N231" s="121"/>
      <c r="O231" s="50">
        <f>(I230-I231)/((K231-I231)/3.92)</f>
        <v>0</v>
      </c>
      <c r="P231" s="51">
        <f>(K230-K231)/((K231-I231)/3.92)</f>
        <v>-0.17940257604823184</v>
      </c>
      <c r="Q231" s="52"/>
      <c r="R231" s="53"/>
      <c r="S231" s="124"/>
    </row>
    <row r="232" spans="1:19" x14ac:dyDescent="0.25">
      <c r="A232" s="113" t="s">
        <v>87</v>
      </c>
      <c r="B232" s="116" t="s">
        <v>88</v>
      </c>
      <c r="C232" s="16" t="s">
        <v>22</v>
      </c>
      <c r="D232" s="57" t="s">
        <v>23</v>
      </c>
      <c r="E232" s="37" t="s">
        <v>24</v>
      </c>
      <c r="F232" s="38">
        <v>544</v>
      </c>
      <c r="G232" s="61">
        <v>19.16</v>
      </c>
      <c r="H232" s="61">
        <v>21.73</v>
      </c>
      <c r="I232" s="21">
        <v>20.45</v>
      </c>
      <c r="J232" s="21">
        <v>44.72</v>
      </c>
      <c r="K232" s="21">
        <v>90.64</v>
      </c>
      <c r="L232" s="61">
        <v>85.71</v>
      </c>
      <c r="M232" s="62">
        <v>95.57</v>
      </c>
      <c r="N232" s="119">
        <v>0</v>
      </c>
      <c r="O232" s="23"/>
      <c r="P232" s="24"/>
      <c r="Q232" s="25"/>
      <c r="R232" s="26"/>
      <c r="S232" s="122"/>
    </row>
    <row r="233" spans="1:19" ht="15.75" thickBot="1" x14ac:dyDescent="0.3">
      <c r="A233" s="114"/>
      <c r="B233" s="117"/>
      <c r="C233" s="27" t="s">
        <v>25</v>
      </c>
      <c r="D233" s="17" t="s">
        <v>23</v>
      </c>
      <c r="E233" s="18" t="s">
        <v>24</v>
      </c>
      <c r="F233" s="19">
        <v>478</v>
      </c>
      <c r="G233" s="58">
        <v>19.39</v>
      </c>
      <c r="H233" s="58">
        <v>21.69</v>
      </c>
      <c r="I233" s="41">
        <v>20.54</v>
      </c>
      <c r="J233" s="41">
        <v>45</v>
      </c>
      <c r="K233" s="41">
        <v>91.31</v>
      </c>
      <c r="L233" s="58">
        <v>87.25</v>
      </c>
      <c r="M233" s="60">
        <v>95.36</v>
      </c>
      <c r="N233" s="120"/>
      <c r="O233" s="31">
        <f>(I232-I233)/((K233-I233)/3.92)</f>
        <v>-4.9851632047477664E-3</v>
      </c>
      <c r="P233" s="32">
        <f>(K232-K233)/((K233-I233)/3.92)</f>
        <v>-3.711177052423352E-2</v>
      </c>
      <c r="Q233" s="33"/>
      <c r="R233" s="34"/>
      <c r="S233" s="123"/>
    </row>
    <row r="234" spans="1:19" x14ac:dyDescent="0.25">
      <c r="A234" s="114"/>
      <c r="B234" s="117"/>
      <c r="C234" s="35" t="s">
        <v>22</v>
      </c>
      <c r="D234" s="36" t="s">
        <v>26</v>
      </c>
      <c r="E234" s="37" t="s">
        <v>24</v>
      </c>
      <c r="F234" s="38">
        <v>235</v>
      </c>
      <c r="G234" s="61">
        <v>18.309999999999999</v>
      </c>
      <c r="H234" s="61">
        <v>24.21</v>
      </c>
      <c r="I234" s="39">
        <v>21.26</v>
      </c>
      <c r="J234" s="39">
        <v>44.48</v>
      </c>
      <c r="K234" s="39">
        <v>90.87</v>
      </c>
      <c r="L234" s="61">
        <v>84.97</v>
      </c>
      <c r="M234" s="62">
        <v>96.77</v>
      </c>
      <c r="N234" s="120"/>
      <c r="O234" s="31"/>
      <c r="P234" s="32"/>
      <c r="Q234" s="33"/>
      <c r="R234" s="34"/>
      <c r="S234" s="123"/>
    </row>
    <row r="235" spans="1:19" ht="15.75" thickBot="1" x14ac:dyDescent="0.3">
      <c r="A235" s="114"/>
      <c r="B235" s="117"/>
      <c r="C235" s="27" t="s">
        <v>25</v>
      </c>
      <c r="D235" s="40" t="s">
        <v>26</v>
      </c>
      <c r="E235" s="18" t="s">
        <v>24</v>
      </c>
      <c r="F235" s="19">
        <v>202</v>
      </c>
      <c r="G235" s="58">
        <v>18.559999999999999</v>
      </c>
      <c r="H235" s="58">
        <v>23.17</v>
      </c>
      <c r="I235" s="29">
        <v>20.86</v>
      </c>
      <c r="J235" s="29">
        <v>45.32</v>
      </c>
      <c r="K235" s="29">
        <v>90.61</v>
      </c>
      <c r="L235" s="58">
        <v>83.48</v>
      </c>
      <c r="M235" s="60">
        <v>97.73</v>
      </c>
      <c r="N235" s="120"/>
      <c r="O235" s="31">
        <f>(I234-I235)/((K235-I235)/3.92)</f>
        <v>2.2480286738351372E-2</v>
      </c>
      <c r="P235" s="32">
        <f>(K234-K235)/((K235-I235)/3.92)</f>
        <v>1.4612186379928602E-2</v>
      </c>
      <c r="Q235" s="32">
        <f>(I235-I237)/((K233-I233)/3.92)</f>
        <v>-3.8773491592482843E-3</v>
      </c>
      <c r="R235" s="34">
        <f>(K235-K237)/((K233-I233)/3.92)</f>
        <v>-0.14401582591493536</v>
      </c>
      <c r="S235" s="123"/>
    </row>
    <row r="236" spans="1:19" x14ac:dyDescent="0.25">
      <c r="A236" s="114"/>
      <c r="B236" s="117"/>
      <c r="C236" s="35" t="s">
        <v>22</v>
      </c>
      <c r="D236" s="42" t="s">
        <v>27</v>
      </c>
      <c r="E236" s="37" t="s">
        <v>24</v>
      </c>
      <c r="F236" s="38">
        <v>308</v>
      </c>
      <c r="G236" s="61">
        <v>19.12</v>
      </c>
      <c r="H236" s="61">
        <v>21.79</v>
      </c>
      <c r="I236" s="55">
        <v>20.46</v>
      </c>
      <c r="J236" s="55">
        <v>45.06</v>
      </c>
      <c r="K236" s="55">
        <v>92.56</v>
      </c>
      <c r="L236" s="61">
        <v>86.71</v>
      </c>
      <c r="M236" s="62">
        <v>98.4</v>
      </c>
      <c r="N236" s="120"/>
      <c r="O236" s="31"/>
      <c r="P236" s="32"/>
      <c r="Q236" s="33"/>
      <c r="R236" s="34"/>
      <c r="S236" s="123"/>
    </row>
    <row r="237" spans="1:19" ht="15.75" thickBot="1" x14ac:dyDescent="0.3">
      <c r="A237" s="115"/>
      <c r="B237" s="118"/>
      <c r="C237" s="43" t="s">
        <v>25</v>
      </c>
      <c r="D237" s="44" t="s">
        <v>27</v>
      </c>
      <c r="E237" s="45" t="s">
        <v>24</v>
      </c>
      <c r="F237" s="46">
        <v>263</v>
      </c>
      <c r="G237" s="84">
        <v>18.03</v>
      </c>
      <c r="H237" s="84">
        <v>23.83</v>
      </c>
      <c r="I237" s="56">
        <v>20.93</v>
      </c>
      <c r="J237" s="56">
        <v>45.02</v>
      </c>
      <c r="K237" s="56">
        <v>93.21</v>
      </c>
      <c r="L237" s="84">
        <v>86</v>
      </c>
      <c r="M237" s="85">
        <v>100.43</v>
      </c>
      <c r="N237" s="121"/>
      <c r="O237" s="50">
        <f>(I236-I237)/((K237-I237)/3.92)</f>
        <v>-2.5489762036524564E-2</v>
      </c>
      <c r="P237" s="51">
        <f>(K236-K237)/((K237-I237)/3.92)</f>
        <v>-3.525179856115062E-2</v>
      </c>
      <c r="Q237" s="52"/>
      <c r="R237" s="53"/>
      <c r="S237" s="124"/>
    </row>
  </sheetData>
  <mergeCells count="164">
    <mergeCell ref="A232:A237"/>
    <mergeCell ref="B232:B237"/>
    <mergeCell ref="N232:N237"/>
    <mergeCell ref="S232:S237"/>
    <mergeCell ref="A220:A225"/>
    <mergeCell ref="B220:B225"/>
    <mergeCell ref="N220:N225"/>
    <mergeCell ref="S220:S225"/>
    <mergeCell ref="A226:A231"/>
    <mergeCell ref="B226:B231"/>
    <mergeCell ref="N226:N231"/>
    <mergeCell ref="S226:S231"/>
    <mergeCell ref="A208:A213"/>
    <mergeCell ref="B208:B213"/>
    <mergeCell ref="N208:N213"/>
    <mergeCell ref="S208:S213"/>
    <mergeCell ref="A214:A219"/>
    <mergeCell ref="B214:B219"/>
    <mergeCell ref="N214:N219"/>
    <mergeCell ref="S214:S219"/>
    <mergeCell ref="A196:A201"/>
    <mergeCell ref="B196:B201"/>
    <mergeCell ref="N196:N201"/>
    <mergeCell ref="S196:S201"/>
    <mergeCell ref="A202:A207"/>
    <mergeCell ref="B202:B207"/>
    <mergeCell ref="N202:N207"/>
    <mergeCell ref="S202:S207"/>
    <mergeCell ref="A184:A189"/>
    <mergeCell ref="B184:B189"/>
    <mergeCell ref="N184:N189"/>
    <mergeCell ref="S184:S189"/>
    <mergeCell ref="A190:A195"/>
    <mergeCell ref="B190:B195"/>
    <mergeCell ref="N190:N195"/>
    <mergeCell ref="S190:S195"/>
    <mergeCell ref="A172:A177"/>
    <mergeCell ref="B172:B177"/>
    <mergeCell ref="N172:N177"/>
    <mergeCell ref="S172:S177"/>
    <mergeCell ref="A178:A183"/>
    <mergeCell ref="B178:B183"/>
    <mergeCell ref="N178:N183"/>
    <mergeCell ref="S178:S183"/>
    <mergeCell ref="A160:A165"/>
    <mergeCell ref="B160:B165"/>
    <mergeCell ref="N160:N165"/>
    <mergeCell ref="S160:S165"/>
    <mergeCell ref="A166:A171"/>
    <mergeCell ref="B166:B171"/>
    <mergeCell ref="N166:N171"/>
    <mergeCell ref="S166:S171"/>
    <mergeCell ref="A148:A153"/>
    <mergeCell ref="B148:B153"/>
    <mergeCell ref="N148:N153"/>
    <mergeCell ref="S148:S153"/>
    <mergeCell ref="A154:A159"/>
    <mergeCell ref="B154:B159"/>
    <mergeCell ref="N154:N159"/>
    <mergeCell ref="S154:S159"/>
    <mergeCell ref="A136:A141"/>
    <mergeCell ref="B136:B141"/>
    <mergeCell ref="N136:N141"/>
    <mergeCell ref="S136:S141"/>
    <mergeCell ref="A142:A147"/>
    <mergeCell ref="B142:B147"/>
    <mergeCell ref="N142:N147"/>
    <mergeCell ref="S142:S147"/>
    <mergeCell ref="A124:A129"/>
    <mergeCell ref="B124:B129"/>
    <mergeCell ref="N124:N129"/>
    <mergeCell ref="S124:S129"/>
    <mergeCell ref="A130:A135"/>
    <mergeCell ref="B130:B135"/>
    <mergeCell ref="N130:N135"/>
    <mergeCell ref="S130:S135"/>
    <mergeCell ref="A112:A117"/>
    <mergeCell ref="B112:B117"/>
    <mergeCell ref="N112:N117"/>
    <mergeCell ref="S112:S117"/>
    <mergeCell ref="A118:A123"/>
    <mergeCell ref="B118:B123"/>
    <mergeCell ref="N118:N123"/>
    <mergeCell ref="S118:S123"/>
    <mergeCell ref="A100:A105"/>
    <mergeCell ref="B100:B105"/>
    <mergeCell ref="N100:N105"/>
    <mergeCell ref="S100:S105"/>
    <mergeCell ref="A106:A111"/>
    <mergeCell ref="B106:B111"/>
    <mergeCell ref="N106:N111"/>
    <mergeCell ref="S106:S111"/>
    <mergeCell ref="A88:A93"/>
    <mergeCell ref="B88:B93"/>
    <mergeCell ref="N88:N93"/>
    <mergeCell ref="S88:S93"/>
    <mergeCell ref="A94:A99"/>
    <mergeCell ref="B94:B99"/>
    <mergeCell ref="N94:N99"/>
    <mergeCell ref="S94:S99"/>
    <mergeCell ref="A76:A81"/>
    <mergeCell ref="B76:B81"/>
    <mergeCell ref="N76:N81"/>
    <mergeCell ref="S76:S81"/>
    <mergeCell ref="A82:A87"/>
    <mergeCell ref="B82:B87"/>
    <mergeCell ref="N82:N87"/>
    <mergeCell ref="S82:S87"/>
    <mergeCell ref="A64:A69"/>
    <mergeCell ref="B64:B69"/>
    <mergeCell ref="N64:N69"/>
    <mergeCell ref="S64:S69"/>
    <mergeCell ref="A70:A75"/>
    <mergeCell ref="B70:B75"/>
    <mergeCell ref="N70:N75"/>
    <mergeCell ref="S70:S75"/>
    <mergeCell ref="A52:A57"/>
    <mergeCell ref="B52:B57"/>
    <mergeCell ref="N52:N57"/>
    <mergeCell ref="S52:S57"/>
    <mergeCell ref="A58:A63"/>
    <mergeCell ref="B58:B63"/>
    <mergeCell ref="N58:N63"/>
    <mergeCell ref="S58:S63"/>
    <mergeCell ref="A40:A45"/>
    <mergeCell ref="B40:B45"/>
    <mergeCell ref="N40:N45"/>
    <mergeCell ref="S40:S45"/>
    <mergeCell ref="A46:A51"/>
    <mergeCell ref="B46:B51"/>
    <mergeCell ref="N46:N51"/>
    <mergeCell ref="S46:S51"/>
    <mergeCell ref="A28:A33"/>
    <mergeCell ref="B28:B33"/>
    <mergeCell ref="N28:N33"/>
    <mergeCell ref="S28:S33"/>
    <mergeCell ref="A34:A39"/>
    <mergeCell ref="B34:B39"/>
    <mergeCell ref="N34:N39"/>
    <mergeCell ref="S34:S39"/>
    <mergeCell ref="A22:A27"/>
    <mergeCell ref="B22:B27"/>
    <mergeCell ref="N22:N27"/>
    <mergeCell ref="S22:S27"/>
    <mergeCell ref="A4:A9"/>
    <mergeCell ref="B4:B9"/>
    <mergeCell ref="N4:N9"/>
    <mergeCell ref="S4:S9"/>
    <mergeCell ref="A10:A15"/>
    <mergeCell ref="B10:B15"/>
    <mergeCell ref="N10:N15"/>
    <mergeCell ref="S10:S15"/>
    <mergeCell ref="A1:S1"/>
    <mergeCell ref="G2:H2"/>
    <mergeCell ref="I2:K2"/>
    <mergeCell ref="L2:M2"/>
    <mergeCell ref="N2:N3"/>
    <mergeCell ref="O2:P2"/>
    <mergeCell ref="Q2:R2"/>
    <mergeCell ref="S2:S3"/>
    <mergeCell ref="A16:A21"/>
    <mergeCell ref="B16:B21"/>
    <mergeCell ref="N16:N21"/>
    <mergeCell ref="S16:S21"/>
  </mergeCells>
  <conditionalFormatting sqref="O4:R237">
    <cfRule type="cellIs" dxfId="0" priority="1" operator="notBetween">
      <formula>-0.375</formula>
      <formula>0.375</formula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018CE8-E6C0-4A5F-B1AC-AB9448E8082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018CE8-E6C0-4A5F-B1AC-AB9448E808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R2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3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8T14:37:43Z</dcterms:modified>
</cp:coreProperties>
</file>